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Kelleigh\Documents\Kelleigh\Tinnitus Paper Submission\2023.11.22_NatureComm_Changes\"/>
    </mc:Choice>
  </mc:AlternateContent>
  <xr:revisionPtr revIDLastSave="0" documentId="13_ncr:1_{A1B53BE8-60EC-418E-954D-069CE07C3F9A}" xr6:coauthVersionLast="47" xr6:coauthVersionMax="47" xr10:uidLastSave="{00000000-0000-0000-0000-000000000000}"/>
  <bookViews>
    <workbookView xWindow="25080" yWindow="-120" windowWidth="29040" windowHeight="15720" tabRatio="553" xr2:uid="{00000000-000D-0000-FFFF-FFFF00000000}"/>
  </bookViews>
  <sheets>
    <sheet name="9 gene-based EA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6" uniqueCount="79">
  <si>
    <t>TNRC6B</t>
  </si>
  <si>
    <t>SHISA9</t>
  </si>
  <si>
    <t>DNM1</t>
  </si>
  <si>
    <t>SLC22A7</t>
  </si>
  <si>
    <t>GRK6</t>
  </si>
  <si>
    <t>Z-score</t>
  </si>
  <si>
    <t>Chr</t>
  </si>
  <si>
    <t>FTO</t>
  </si>
  <si>
    <t>BBS4</t>
  </si>
  <si>
    <t>CELF6</t>
  </si>
  <si>
    <t>PARP6</t>
  </si>
  <si>
    <t>PKM</t>
  </si>
  <si>
    <t>GRAMD2</t>
  </si>
  <si>
    <t>GPR137C</t>
  </si>
  <si>
    <t>TXNDC16</t>
  </si>
  <si>
    <t>NID2</t>
  </si>
  <si>
    <t>MPHOSPH9</t>
  </si>
  <si>
    <t>PITPNM2</t>
  </si>
  <si>
    <t>OGFOD2</t>
  </si>
  <si>
    <t>TYR</t>
  </si>
  <si>
    <t>GRM5</t>
  </si>
  <si>
    <t>PACSIN3</t>
  </si>
  <si>
    <t>URM1</t>
  </si>
  <si>
    <t>SLC27A4</t>
  </si>
  <si>
    <t>HNRNPK</t>
  </si>
  <si>
    <t>C9orf64</t>
  </si>
  <si>
    <t>CCAR2</t>
  </si>
  <si>
    <t>CTSB</t>
  </si>
  <si>
    <t>GATA4</t>
  </si>
  <si>
    <t>BLK</t>
  </si>
  <si>
    <t>FAM167A</t>
  </si>
  <si>
    <t>C8orf12</t>
  </si>
  <si>
    <t>SLC35G5</t>
  </si>
  <si>
    <t>MTMR9</t>
  </si>
  <si>
    <t>AF131215.5</t>
  </si>
  <si>
    <t>XKR6</t>
  </si>
  <si>
    <t>RP1L1</t>
  </si>
  <si>
    <t>MSRA</t>
  </si>
  <si>
    <t>ERI1</t>
  </si>
  <si>
    <t>MFHAS1</t>
  </si>
  <si>
    <t>CLDN23</t>
  </si>
  <si>
    <t>SGK223</t>
  </si>
  <si>
    <t>RGS17</t>
  </si>
  <si>
    <t>ZNF318</t>
  </si>
  <si>
    <t>CRIP3</t>
  </si>
  <si>
    <t>LSM2</t>
  </si>
  <si>
    <t>VARS</t>
  </si>
  <si>
    <t>MSH5-SAPCD1</t>
  </si>
  <si>
    <t>MSH5</t>
  </si>
  <si>
    <t>HLA-C</t>
  </si>
  <si>
    <t>DBN1</t>
  </si>
  <si>
    <t>PRR7</t>
  </si>
  <si>
    <t>PET112</t>
  </si>
  <si>
    <t>FAM160A1</t>
  </si>
  <si>
    <t>BANK1</t>
  </si>
  <si>
    <t>DGKG</t>
  </si>
  <si>
    <t>SKIL</t>
  </si>
  <si>
    <t>EEFSEC</t>
  </si>
  <si>
    <t>TMEM131</t>
  </si>
  <si>
    <t>ZAP70</t>
  </si>
  <si>
    <t>VRK2</t>
  </si>
  <si>
    <t>SPTBN1</t>
  </si>
  <si>
    <t>COL11A1</t>
  </si>
  <si>
    <t>RERE</t>
  </si>
  <si>
    <t>N Param</t>
  </si>
  <si>
    <t>N SNPs</t>
  </si>
  <si>
    <t>Stop</t>
  </si>
  <si>
    <t>Start</t>
  </si>
  <si>
    <r>
      <t>N Param</t>
    </r>
    <r>
      <rPr>
        <b/>
        <vertAlign val="superscript"/>
        <sz val="11"/>
        <color theme="1"/>
        <rFont val="Calibri (Body)"/>
      </rPr>
      <t>b</t>
    </r>
  </si>
  <si>
    <t>Gene</t>
  </si>
  <si>
    <r>
      <t>Locus</t>
    </r>
    <r>
      <rPr>
        <b/>
        <vertAlign val="superscript"/>
        <sz val="11"/>
        <color theme="1"/>
        <rFont val="Calibri (Body)"/>
      </rPr>
      <t>a</t>
    </r>
  </si>
  <si>
    <t>MVP (120,934 cases,  187,945 controls)</t>
  </si>
  <si>
    <t>UKB (N = 172,995 subjects)</t>
  </si>
  <si>
    <t>Meta-Analysis (N = 481,874 subjects)</t>
  </si>
  <si>
    <r>
      <t>p-Value</t>
    </r>
    <r>
      <rPr>
        <b/>
        <vertAlign val="superscript"/>
        <sz val="11"/>
        <color theme="1"/>
        <rFont val="Calibri (Body)"/>
      </rPr>
      <t>c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Locus is referring to tinnitus risk loci identified by GWAS (see Table 1).</t>
    </r>
  </si>
  <si>
    <r>
      <rPr>
        <vertAlign val="superscript"/>
        <sz val="11"/>
        <rFont val="Calibri (Body)"/>
      </rPr>
      <t>b</t>
    </r>
    <r>
      <rPr>
        <sz val="11"/>
        <rFont val="Calibri"/>
        <family val="2"/>
        <scheme val="minor"/>
      </rPr>
      <t>Parameters indicate number of single nucleotide polymorphisms (SNPs) used to compute the gene-wise statistics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enes were tested for significance using the two-sided F-test. Bolded where significant at p-value &lt; 2.66x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(Bonferroni correction for 18,972 genes tested).</t>
    </r>
  </si>
  <si>
    <t>Supplementary Data 9. Significant genes in gene-based association analyses of tinnitus (European ancest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 (Body)"/>
    </font>
    <font>
      <vertAlign val="superscript"/>
      <sz val="1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7" fillId="0" borderId="0"/>
  </cellStyleXfs>
  <cellXfs count="2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2" fillId="2" borderId="0" xfId="0" applyFont="1" applyFill="1"/>
    <xf numFmtId="165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6" fillId="2" borderId="0" xfId="0" applyFont="1" applyFill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64" fontId="0" fillId="2" borderId="0" xfId="1" applyNumberFormat="1" applyFont="1" applyFill="1" applyBorder="1" applyAlignment="1">
      <alignment horizontal="center"/>
    </xf>
    <xf numFmtId="164" fontId="0" fillId="2" borderId="1" xfId="1" applyNumberFormat="1" applyFont="1" applyFill="1" applyBorder="1" applyAlignment="1">
      <alignment horizontal="center"/>
    </xf>
    <xf numFmtId="164" fontId="0" fillId="2" borderId="0" xfId="1" applyNumberFormat="1" applyFont="1" applyFill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" fontId="0" fillId="2" borderId="6" xfId="1" applyNumberFormat="1" applyFont="1" applyFill="1" applyBorder="1" applyAlignment="1">
      <alignment horizontal="center"/>
    </xf>
    <xf numFmtId="1" fontId="0" fillId="2" borderId="5" xfId="1" applyNumberFormat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Normal 2" xfId="2" xr:uid="{0B9A3FA1-B10A-485A-95FD-8446CBAD947F}"/>
  </cellStyles>
  <dxfs count="1">
    <dxf>
      <font>
        <b/>
        <i val="0"/>
      </font>
    </dxf>
  </dxfs>
  <tableStyles count="0" defaultTableStyle="TableStyleMedium2" defaultPivotStyle="PivotStyleLight16"/>
  <colors>
    <mruColors>
      <color rgb="FFE5B8B8"/>
      <color rgb="FFB2A3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D8AE1-1562-4CD0-9838-C2BA52FE38D9}">
  <sheetPr>
    <tabColor theme="5" tint="0.39997558519241921"/>
  </sheetPr>
  <dimension ref="A1:Q105"/>
  <sheetViews>
    <sheetView tabSelected="1" zoomScale="90" zoomScaleNormal="90" workbookViewId="0">
      <pane ySplit="4" topLeftCell="A62" activePane="bottomLeft" state="frozen"/>
      <selection pane="bottomLeft"/>
    </sheetView>
  </sheetViews>
  <sheetFormatPr defaultColWidth="9.140625" defaultRowHeight="15"/>
  <cols>
    <col min="1" max="1" width="14.42578125" style="1" customWidth="1"/>
    <col min="2" max="2" width="6.7109375" style="1" customWidth="1"/>
    <col min="3" max="4" width="13.7109375" style="1" customWidth="1"/>
    <col min="5" max="5" width="6" style="2" customWidth="1"/>
    <col min="6" max="12" width="9.140625" style="2"/>
    <col min="13" max="13" width="12" style="2" bestFit="1" customWidth="1"/>
    <col min="14" max="16" width="9.140625" style="2"/>
    <col min="17" max="17" width="12" style="2" bestFit="1" customWidth="1"/>
    <col min="18" max="16384" width="9.140625" style="1"/>
  </cols>
  <sheetData>
    <row r="1" spans="1:17">
      <c r="A1" s="8" t="s">
        <v>78</v>
      </c>
      <c r="I1" s="7"/>
      <c r="M1" s="7"/>
    </row>
    <row r="2" spans="1:17">
      <c r="I2" s="7"/>
      <c r="M2" s="7"/>
    </row>
    <row r="3" spans="1:17">
      <c r="A3" s="8"/>
      <c r="B3" s="8"/>
      <c r="C3" s="8"/>
      <c r="D3" s="8"/>
      <c r="E3" s="21"/>
      <c r="F3" s="26" t="s">
        <v>73</v>
      </c>
      <c r="G3" s="27"/>
      <c r="H3" s="27"/>
      <c r="I3" s="28"/>
      <c r="J3" s="26" t="s">
        <v>71</v>
      </c>
      <c r="K3" s="27"/>
      <c r="L3" s="27"/>
      <c r="M3" s="28"/>
      <c r="N3" s="26" t="s">
        <v>72</v>
      </c>
      <c r="O3" s="27"/>
      <c r="P3" s="27"/>
      <c r="Q3" s="27"/>
    </row>
    <row r="4" spans="1:17" s="8" customFormat="1" ht="17.25">
      <c r="A4" s="10" t="s">
        <v>69</v>
      </c>
      <c r="B4" s="10" t="s">
        <v>6</v>
      </c>
      <c r="C4" s="10" t="s">
        <v>67</v>
      </c>
      <c r="D4" s="10" t="s">
        <v>66</v>
      </c>
      <c r="E4" s="22" t="s">
        <v>70</v>
      </c>
      <c r="F4" s="17" t="s">
        <v>65</v>
      </c>
      <c r="G4" s="10" t="s">
        <v>68</v>
      </c>
      <c r="H4" s="9" t="s">
        <v>5</v>
      </c>
      <c r="I4" s="10" t="s">
        <v>74</v>
      </c>
      <c r="J4" s="17" t="s">
        <v>65</v>
      </c>
      <c r="K4" s="10" t="s">
        <v>64</v>
      </c>
      <c r="L4" s="9" t="s">
        <v>5</v>
      </c>
      <c r="M4" s="10" t="s">
        <v>74</v>
      </c>
      <c r="N4" s="17" t="s">
        <v>65</v>
      </c>
      <c r="O4" s="10" t="s">
        <v>64</v>
      </c>
      <c r="P4" s="9" t="s">
        <v>5</v>
      </c>
      <c r="Q4" s="10" t="s">
        <v>74</v>
      </c>
    </row>
    <row r="5" spans="1:17">
      <c r="A5" s="16" t="s">
        <v>63</v>
      </c>
      <c r="B5" s="2">
        <v>1</v>
      </c>
      <c r="C5" s="20">
        <v>8412457</v>
      </c>
      <c r="D5" s="20">
        <v>8877702</v>
      </c>
      <c r="E5" s="23"/>
      <c r="F5" s="15">
        <v>723</v>
      </c>
      <c r="G5" s="2">
        <v>25</v>
      </c>
      <c r="H5" s="2">
        <v>4.556</v>
      </c>
      <c r="I5" s="6">
        <v>2.6070000000000002E-6</v>
      </c>
      <c r="J5" s="15">
        <v>839</v>
      </c>
      <c r="K5" s="2">
        <v>23</v>
      </c>
      <c r="L5" s="7">
        <v>2.2084000000000001</v>
      </c>
      <c r="M5" s="6">
        <v>1.3606E-2</v>
      </c>
      <c r="N5" s="15">
        <v>919</v>
      </c>
      <c r="O5" s="2">
        <v>26</v>
      </c>
      <c r="P5" s="7">
        <v>4.0289000000000001</v>
      </c>
      <c r="Q5" s="6">
        <v>2.8016000000000001E-5</v>
      </c>
    </row>
    <row r="6" spans="1:17">
      <c r="A6" s="16" t="s">
        <v>62</v>
      </c>
      <c r="B6" s="2">
        <v>1</v>
      </c>
      <c r="C6" s="20">
        <v>103342023</v>
      </c>
      <c r="D6" s="20">
        <v>103574052</v>
      </c>
      <c r="E6" s="23">
        <v>2</v>
      </c>
      <c r="F6" s="15">
        <v>987</v>
      </c>
      <c r="G6" s="2">
        <v>30</v>
      </c>
      <c r="H6" s="2">
        <v>7.4995000000000003</v>
      </c>
      <c r="I6" s="6">
        <v>3.2025000000000001E-14</v>
      </c>
      <c r="J6" s="15">
        <v>1102</v>
      </c>
      <c r="K6" s="2">
        <v>29</v>
      </c>
      <c r="L6" s="7">
        <v>5.3217999999999996</v>
      </c>
      <c r="M6" s="6">
        <v>5.1360999999999999E-8</v>
      </c>
      <c r="N6" s="15">
        <v>1213</v>
      </c>
      <c r="O6" s="2">
        <v>34</v>
      </c>
      <c r="P6" s="7">
        <v>5.0395000000000003</v>
      </c>
      <c r="Q6" s="6">
        <v>2.3339E-7</v>
      </c>
    </row>
    <row r="7" spans="1:17">
      <c r="A7" s="16" t="s">
        <v>61</v>
      </c>
      <c r="B7" s="2">
        <v>2</v>
      </c>
      <c r="C7" s="20">
        <v>54683422</v>
      </c>
      <c r="D7" s="20">
        <v>54896812</v>
      </c>
      <c r="E7" s="23"/>
      <c r="F7" s="15">
        <v>676</v>
      </c>
      <c r="G7" s="2">
        <v>27</v>
      </c>
      <c r="H7" s="2">
        <v>4.8361000000000001</v>
      </c>
      <c r="I7" s="6">
        <v>6.6201999999999999E-7</v>
      </c>
      <c r="J7" s="15">
        <v>750</v>
      </c>
      <c r="K7" s="2">
        <v>29</v>
      </c>
      <c r="L7" s="7">
        <v>3.7006999999999999</v>
      </c>
      <c r="M7" s="6">
        <v>1.0751000000000001E-4</v>
      </c>
      <c r="N7" s="15">
        <v>775</v>
      </c>
      <c r="O7" s="2">
        <v>28</v>
      </c>
      <c r="P7" s="7">
        <v>2.5590000000000002</v>
      </c>
      <c r="Q7" s="6">
        <v>5.2490999999999996E-3</v>
      </c>
    </row>
    <row r="8" spans="1:17">
      <c r="A8" s="16" t="s">
        <v>60</v>
      </c>
      <c r="B8" s="2">
        <v>2</v>
      </c>
      <c r="C8" s="20">
        <v>58134786</v>
      </c>
      <c r="D8" s="20">
        <v>58387055</v>
      </c>
      <c r="E8" s="23">
        <v>5</v>
      </c>
      <c r="F8" s="15">
        <v>498</v>
      </c>
      <c r="G8" s="2">
        <v>27</v>
      </c>
      <c r="H8" s="2">
        <v>5.3323999999999998</v>
      </c>
      <c r="I8" s="6">
        <v>4.8474000000000001E-8</v>
      </c>
      <c r="J8" s="15">
        <v>545</v>
      </c>
      <c r="K8" s="2">
        <v>23</v>
      </c>
      <c r="L8" s="7">
        <v>4.3864000000000001</v>
      </c>
      <c r="M8" s="6">
        <v>5.7610999999999998E-6</v>
      </c>
      <c r="N8" s="15">
        <v>587</v>
      </c>
      <c r="O8" s="2">
        <v>28</v>
      </c>
      <c r="P8" s="7">
        <v>2.6179999999999999</v>
      </c>
      <c r="Q8" s="6">
        <v>4.4221E-3</v>
      </c>
    </row>
    <row r="9" spans="1:17">
      <c r="A9" s="16" t="s">
        <v>59</v>
      </c>
      <c r="B9" s="2">
        <v>2</v>
      </c>
      <c r="C9" s="20">
        <v>98330023</v>
      </c>
      <c r="D9" s="20">
        <v>98356325</v>
      </c>
      <c r="E9" s="23">
        <v>6</v>
      </c>
      <c r="F9" s="15">
        <v>51</v>
      </c>
      <c r="G9" s="2">
        <v>8</v>
      </c>
      <c r="H9" s="2">
        <v>5.0396999999999998</v>
      </c>
      <c r="I9" s="6">
        <v>2.3309999999999999E-7</v>
      </c>
      <c r="J9" s="15">
        <v>56</v>
      </c>
      <c r="K9" s="2">
        <v>8</v>
      </c>
      <c r="L9" s="7">
        <v>3.3327</v>
      </c>
      <c r="M9" s="6">
        <v>4.3000999999999998E-4</v>
      </c>
      <c r="N9" s="15">
        <v>62</v>
      </c>
      <c r="O9" s="2">
        <v>10</v>
      </c>
      <c r="P9" s="7">
        <v>3.8605</v>
      </c>
      <c r="Q9" s="6">
        <v>5.6567000000000002E-5</v>
      </c>
    </row>
    <row r="10" spans="1:17">
      <c r="A10" s="16" t="s">
        <v>58</v>
      </c>
      <c r="B10" s="2">
        <v>2</v>
      </c>
      <c r="C10" s="20">
        <v>98372799</v>
      </c>
      <c r="D10" s="20">
        <v>98612388</v>
      </c>
      <c r="E10" s="23">
        <v>6</v>
      </c>
      <c r="F10" s="15">
        <v>490</v>
      </c>
      <c r="G10" s="2">
        <v>19</v>
      </c>
      <c r="H10" s="2">
        <v>4.9832999999999998</v>
      </c>
      <c r="I10" s="6">
        <v>3.1258000000000001E-7</v>
      </c>
      <c r="J10" s="15">
        <v>551</v>
      </c>
      <c r="K10" s="2">
        <v>17</v>
      </c>
      <c r="L10" s="7">
        <v>3.0142000000000002</v>
      </c>
      <c r="M10" s="6">
        <v>1.2880999999999999E-3</v>
      </c>
      <c r="N10" s="15">
        <v>586</v>
      </c>
      <c r="O10" s="2">
        <v>20</v>
      </c>
      <c r="P10" s="7">
        <v>3.8239999999999998</v>
      </c>
      <c r="Q10" s="6">
        <v>6.5652000000000001E-5</v>
      </c>
    </row>
    <row r="11" spans="1:17">
      <c r="A11" s="16" t="s">
        <v>57</v>
      </c>
      <c r="B11" s="2">
        <v>3</v>
      </c>
      <c r="C11" s="20">
        <v>127872297</v>
      </c>
      <c r="D11" s="20">
        <v>128127485</v>
      </c>
      <c r="E11" s="23">
        <v>10</v>
      </c>
      <c r="F11" s="15">
        <v>474</v>
      </c>
      <c r="G11" s="2">
        <v>17</v>
      </c>
      <c r="H11" s="2">
        <v>4.6448</v>
      </c>
      <c r="I11" s="6">
        <v>1.7016999999999999E-6</v>
      </c>
      <c r="J11" s="15">
        <v>512</v>
      </c>
      <c r="K11" s="2">
        <v>16</v>
      </c>
      <c r="L11" s="7">
        <v>3.0436999999999999</v>
      </c>
      <c r="M11" s="6">
        <v>1.1682999999999999E-3</v>
      </c>
      <c r="N11" s="15">
        <v>547</v>
      </c>
      <c r="O11" s="2">
        <v>18</v>
      </c>
      <c r="P11" s="7">
        <v>3.6265000000000001</v>
      </c>
      <c r="Q11" s="6">
        <v>1.4367000000000001E-4</v>
      </c>
    </row>
    <row r="12" spans="1:17">
      <c r="A12" s="16" t="s">
        <v>56</v>
      </c>
      <c r="B12" s="2">
        <v>3</v>
      </c>
      <c r="C12" s="20">
        <v>170075466</v>
      </c>
      <c r="D12" s="20">
        <v>170114623</v>
      </c>
      <c r="E12" s="23">
        <v>11</v>
      </c>
      <c r="F12" s="15">
        <v>108</v>
      </c>
      <c r="G12" s="2">
        <v>11</v>
      </c>
      <c r="H12" s="2">
        <v>4.8606999999999996</v>
      </c>
      <c r="I12" s="6">
        <v>5.8500000000000001E-7</v>
      </c>
      <c r="J12" s="15">
        <v>133</v>
      </c>
      <c r="K12" s="2">
        <v>13</v>
      </c>
      <c r="L12" s="7">
        <v>3.1467000000000001</v>
      </c>
      <c r="M12" s="6">
        <v>8.2571999999999995E-4</v>
      </c>
      <c r="N12" s="15">
        <v>135</v>
      </c>
      <c r="O12" s="2">
        <v>13</v>
      </c>
      <c r="P12" s="7">
        <v>3.7126000000000001</v>
      </c>
      <c r="Q12" s="6">
        <v>1.0257E-4</v>
      </c>
    </row>
    <row r="13" spans="1:17">
      <c r="A13" s="16" t="s">
        <v>55</v>
      </c>
      <c r="B13" s="2">
        <v>3</v>
      </c>
      <c r="C13" s="20">
        <v>185823457</v>
      </c>
      <c r="D13" s="20">
        <v>186080026</v>
      </c>
      <c r="E13" s="23"/>
      <c r="F13" s="15">
        <v>622</v>
      </c>
      <c r="G13" s="2">
        <v>86</v>
      </c>
      <c r="H13" s="2">
        <v>4.7648999999999999</v>
      </c>
      <c r="I13" s="6">
        <v>9.4463000000000001E-7</v>
      </c>
      <c r="J13" s="15">
        <v>700</v>
      </c>
      <c r="K13" s="2">
        <v>97</v>
      </c>
      <c r="L13" s="7">
        <v>2.4639000000000002</v>
      </c>
      <c r="M13" s="6">
        <v>6.8720999999999999E-3</v>
      </c>
      <c r="N13" s="15">
        <v>746</v>
      </c>
      <c r="O13" s="2">
        <v>106</v>
      </c>
      <c r="P13" s="7">
        <v>3.4744000000000002</v>
      </c>
      <c r="Q13" s="6">
        <v>2.5598E-4</v>
      </c>
    </row>
    <row r="14" spans="1:17">
      <c r="A14" s="16" t="s">
        <v>54</v>
      </c>
      <c r="B14" s="2">
        <v>4</v>
      </c>
      <c r="C14" s="20">
        <v>102332443</v>
      </c>
      <c r="D14" s="20">
        <v>102995969</v>
      </c>
      <c r="E14" s="23"/>
      <c r="F14" s="15">
        <v>1799</v>
      </c>
      <c r="G14" s="2">
        <v>78</v>
      </c>
      <c r="H14" s="2">
        <v>4.8574999999999999</v>
      </c>
      <c r="I14" s="6">
        <v>5.9444999999999998E-7</v>
      </c>
      <c r="J14" s="15">
        <v>2141</v>
      </c>
      <c r="K14" s="2">
        <v>84</v>
      </c>
      <c r="L14" s="7">
        <v>1.8883000000000001</v>
      </c>
      <c r="M14" s="6">
        <v>2.9496000000000001E-2</v>
      </c>
      <c r="N14" s="15">
        <v>2085</v>
      </c>
      <c r="O14" s="2">
        <v>84</v>
      </c>
      <c r="P14" s="7">
        <v>4.1951000000000001</v>
      </c>
      <c r="Q14" s="6">
        <v>1.3636E-5</v>
      </c>
    </row>
    <row r="15" spans="1:17">
      <c r="A15" s="16" t="s">
        <v>53</v>
      </c>
      <c r="B15" s="2">
        <v>4</v>
      </c>
      <c r="C15" s="20">
        <v>152330368</v>
      </c>
      <c r="D15" s="20">
        <v>152584784</v>
      </c>
      <c r="E15" s="23">
        <v>14</v>
      </c>
      <c r="F15" s="15">
        <v>549</v>
      </c>
      <c r="G15" s="2">
        <v>12</v>
      </c>
      <c r="H15" s="2">
        <v>5.2271000000000001</v>
      </c>
      <c r="I15" s="6">
        <v>8.6113999999999999E-8</v>
      </c>
      <c r="J15" s="15">
        <v>610</v>
      </c>
      <c r="K15" s="2">
        <v>13</v>
      </c>
      <c r="L15" s="7">
        <v>3.8546</v>
      </c>
      <c r="M15" s="6">
        <v>5.7967999999999998E-5</v>
      </c>
      <c r="N15" s="15">
        <v>634</v>
      </c>
      <c r="O15" s="2">
        <v>14</v>
      </c>
      <c r="P15" s="7">
        <v>3.3872</v>
      </c>
      <c r="Q15" s="6">
        <v>3.5303999999999999E-4</v>
      </c>
    </row>
    <row r="16" spans="1:17">
      <c r="A16" s="16" t="s">
        <v>52</v>
      </c>
      <c r="B16" s="2">
        <v>4</v>
      </c>
      <c r="C16" s="20">
        <v>152591656</v>
      </c>
      <c r="D16" s="20">
        <v>152682175</v>
      </c>
      <c r="E16" s="23">
        <v>14</v>
      </c>
      <c r="F16" s="15">
        <v>221</v>
      </c>
      <c r="G16" s="2">
        <v>10</v>
      </c>
      <c r="H16" s="2">
        <v>5.4295999999999998</v>
      </c>
      <c r="I16" s="6">
        <v>2.8241999999999999E-8</v>
      </c>
      <c r="J16" s="15">
        <v>240</v>
      </c>
      <c r="K16" s="2">
        <v>11</v>
      </c>
      <c r="L16" s="7">
        <v>4.6227</v>
      </c>
      <c r="M16" s="6">
        <v>1.8941E-6</v>
      </c>
      <c r="N16" s="15">
        <v>248</v>
      </c>
      <c r="O16" s="2">
        <v>12</v>
      </c>
      <c r="P16" s="7">
        <v>2.7305999999999999</v>
      </c>
      <c r="Q16" s="6">
        <v>3.1613000000000001E-3</v>
      </c>
    </row>
    <row r="17" spans="1:17">
      <c r="A17" s="16" t="s">
        <v>4</v>
      </c>
      <c r="B17" s="2">
        <v>5</v>
      </c>
      <c r="C17" s="20">
        <v>176830205</v>
      </c>
      <c r="D17" s="20">
        <v>176869902</v>
      </c>
      <c r="E17" s="23">
        <v>17</v>
      </c>
      <c r="F17" s="15">
        <v>44</v>
      </c>
      <c r="G17" s="2">
        <v>9</v>
      </c>
      <c r="H17" s="2">
        <v>6.6101000000000001</v>
      </c>
      <c r="I17" s="6">
        <v>1.9198000000000001E-11</v>
      </c>
      <c r="J17" s="15">
        <v>51</v>
      </c>
      <c r="K17" s="2">
        <v>10</v>
      </c>
      <c r="L17" s="7">
        <v>5.1779000000000002</v>
      </c>
      <c r="M17" s="6">
        <v>1.1219E-7</v>
      </c>
      <c r="N17" s="15">
        <v>86</v>
      </c>
      <c r="O17" s="2">
        <v>22</v>
      </c>
      <c r="P17" s="7">
        <v>4.0019</v>
      </c>
      <c r="Q17" s="6">
        <v>3.1415000000000003E-5</v>
      </c>
    </row>
    <row r="18" spans="1:17">
      <c r="A18" s="16" t="s">
        <v>51</v>
      </c>
      <c r="B18" s="2">
        <v>5</v>
      </c>
      <c r="C18" s="20">
        <v>176873446</v>
      </c>
      <c r="D18" s="20">
        <v>176883283</v>
      </c>
      <c r="E18" s="23">
        <v>17</v>
      </c>
      <c r="F18" s="15">
        <v>9</v>
      </c>
      <c r="G18" s="2">
        <v>1</v>
      </c>
      <c r="H18" s="2">
        <v>4.8643999999999998</v>
      </c>
      <c r="I18" s="6">
        <v>5.7388E-7</v>
      </c>
      <c r="J18" s="15">
        <v>14</v>
      </c>
      <c r="K18" s="2">
        <v>2</v>
      </c>
      <c r="L18" s="7">
        <v>4.8167999999999997</v>
      </c>
      <c r="M18" s="6">
        <v>7.2949E-7</v>
      </c>
      <c r="N18" s="15">
        <v>18</v>
      </c>
      <c r="O18" s="2">
        <v>4</v>
      </c>
      <c r="P18" s="7">
        <v>3.7793999999999999</v>
      </c>
      <c r="Q18" s="6">
        <v>7.8592999999999998E-5</v>
      </c>
    </row>
    <row r="19" spans="1:17">
      <c r="A19" s="16" t="s">
        <v>50</v>
      </c>
      <c r="B19" s="2">
        <v>5</v>
      </c>
      <c r="C19" s="20">
        <v>176883609</v>
      </c>
      <c r="D19" s="20">
        <v>176901402</v>
      </c>
      <c r="E19" s="23">
        <v>17</v>
      </c>
      <c r="F19" s="15">
        <v>20</v>
      </c>
      <c r="G19" s="2">
        <v>2</v>
      </c>
      <c r="H19" s="2">
        <v>6.2289000000000003</v>
      </c>
      <c r="I19" s="6">
        <v>2.3492999999999998E-10</v>
      </c>
      <c r="J19" s="15">
        <v>21</v>
      </c>
      <c r="K19" s="2">
        <v>2</v>
      </c>
      <c r="L19" s="7">
        <v>4.8327999999999998</v>
      </c>
      <c r="M19" s="6">
        <v>6.7311999999999998E-7</v>
      </c>
      <c r="N19" s="15">
        <v>49</v>
      </c>
      <c r="O19" s="2">
        <v>9</v>
      </c>
      <c r="P19" s="7">
        <v>3.6427</v>
      </c>
      <c r="Q19" s="6">
        <v>1.349E-4</v>
      </c>
    </row>
    <row r="20" spans="1:17">
      <c r="A20" s="16" t="s">
        <v>49</v>
      </c>
      <c r="B20" s="2">
        <v>6</v>
      </c>
      <c r="C20" s="20">
        <v>31236526</v>
      </c>
      <c r="D20" s="20">
        <v>31239907</v>
      </c>
      <c r="E20" s="23"/>
      <c r="F20" s="15">
        <v>177</v>
      </c>
      <c r="G20" s="2">
        <v>16</v>
      </c>
      <c r="H20" s="2">
        <v>5.0506000000000002</v>
      </c>
      <c r="I20" s="6">
        <v>2.2022E-7</v>
      </c>
      <c r="J20" s="15">
        <v>218</v>
      </c>
      <c r="K20" s="2">
        <v>19</v>
      </c>
      <c r="L20" s="7">
        <v>3.5735000000000001</v>
      </c>
      <c r="M20" s="6">
        <v>1.7609E-4</v>
      </c>
      <c r="N20" s="15">
        <v>189</v>
      </c>
      <c r="O20" s="2">
        <v>16</v>
      </c>
      <c r="P20" s="7">
        <v>3.3403</v>
      </c>
      <c r="Q20" s="6">
        <v>4.1837999999999999E-4</v>
      </c>
    </row>
    <row r="21" spans="1:17">
      <c r="A21" s="16" t="s">
        <v>48</v>
      </c>
      <c r="B21" s="2">
        <v>6</v>
      </c>
      <c r="C21" s="20">
        <v>31707725</v>
      </c>
      <c r="D21" s="20">
        <v>31732622</v>
      </c>
      <c r="E21" s="23"/>
      <c r="F21" s="15">
        <v>67</v>
      </c>
      <c r="G21" s="2">
        <v>16</v>
      </c>
      <c r="H21" s="2">
        <v>4.8841000000000001</v>
      </c>
      <c r="I21" s="6">
        <v>5.1958000000000005E-7</v>
      </c>
      <c r="J21" s="15">
        <v>75</v>
      </c>
      <c r="K21" s="2">
        <v>17</v>
      </c>
      <c r="L21" s="7">
        <v>1.97</v>
      </c>
      <c r="M21" s="6">
        <v>2.4417000000000001E-2</v>
      </c>
      <c r="N21" s="15">
        <v>74</v>
      </c>
      <c r="O21" s="2">
        <v>18</v>
      </c>
      <c r="P21" s="7">
        <v>4.7405999999999997</v>
      </c>
      <c r="Q21" s="6">
        <v>1.0653E-6</v>
      </c>
    </row>
    <row r="22" spans="1:17">
      <c r="A22" s="16" t="s">
        <v>47</v>
      </c>
      <c r="B22" s="2">
        <v>6</v>
      </c>
      <c r="C22" s="20">
        <v>31707797</v>
      </c>
      <c r="D22" s="20">
        <v>31732628</v>
      </c>
      <c r="E22" s="23"/>
      <c r="F22" s="15">
        <v>66</v>
      </c>
      <c r="G22" s="2">
        <v>16</v>
      </c>
      <c r="H22" s="2">
        <v>4.8624000000000001</v>
      </c>
      <c r="I22" s="6">
        <v>5.7986000000000001E-7</v>
      </c>
      <c r="J22" s="15">
        <v>74</v>
      </c>
      <c r="K22" s="2">
        <v>17</v>
      </c>
      <c r="L22" s="7">
        <v>1.9368000000000001</v>
      </c>
      <c r="M22" s="6">
        <v>2.6384999999999999E-2</v>
      </c>
      <c r="N22" s="15">
        <v>73</v>
      </c>
      <c r="O22" s="2">
        <v>18</v>
      </c>
      <c r="P22" s="7">
        <v>4.7445000000000004</v>
      </c>
      <c r="Q22" s="6">
        <v>1.0451E-6</v>
      </c>
    </row>
    <row r="23" spans="1:17">
      <c r="A23" s="16" t="s">
        <v>46</v>
      </c>
      <c r="B23" s="2">
        <v>6</v>
      </c>
      <c r="C23" s="20">
        <v>31745295</v>
      </c>
      <c r="D23" s="20">
        <v>31763730</v>
      </c>
      <c r="E23" s="23"/>
      <c r="F23" s="15">
        <v>35</v>
      </c>
      <c r="G23" s="2">
        <v>13</v>
      </c>
      <c r="H23" s="2">
        <v>4.7836999999999996</v>
      </c>
      <c r="I23" s="6">
        <v>8.6043000000000004E-7</v>
      </c>
      <c r="J23" s="15">
        <v>40</v>
      </c>
      <c r="K23" s="2">
        <v>15</v>
      </c>
      <c r="L23" s="7">
        <v>1.6591</v>
      </c>
      <c r="M23" s="6">
        <v>4.8550999999999997E-2</v>
      </c>
      <c r="N23" s="15">
        <v>39</v>
      </c>
      <c r="O23" s="2">
        <v>15</v>
      </c>
      <c r="P23" s="7">
        <v>5.0727000000000002</v>
      </c>
      <c r="Q23" s="6">
        <v>1.9607000000000001E-7</v>
      </c>
    </row>
    <row r="24" spans="1:17">
      <c r="A24" s="16" t="s">
        <v>45</v>
      </c>
      <c r="B24" s="2">
        <v>6</v>
      </c>
      <c r="C24" s="20">
        <v>31765173</v>
      </c>
      <c r="D24" s="20">
        <v>31774761</v>
      </c>
      <c r="E24" s="23"/>
      <c r="F24" s="15">
        <v>32</v>
      </c>
      <c r="G24" s="2">
        <v>12</v>
      </c>
      <c r="H24" s="2">
        <v>4.6494</v>
      </c>
      <c r="I24" s="6">
        <v>1.6645999999999999E-6</v>
      </c>
      <c r="J24" s="15">
        <v>36</v>
      </c>
      <c r="K24" s="2">
        <v>13</v>
      </c>
      <c r="L24" s="7">
        <v>1.4449000000000001</v>
      </c>
      <c r="M24" s="6">
        <v>7.4236999999999997E-2</v>
      </c>
      <c r="N24" s="15">
        <v>35</v>
      </c>
      <c r="O24" s="2">
        <v>13</v>
      </c>
      <c r="P24" s="7">
        <v>4.5388000000000002</v>
      </c>
      <c r="Q24" s="6">
        <v>2.8281000000000001E-6</v>
      </c>
    </row>
    <row r="25" spans="1:17">
      <c r="A25" s="16" t="s">
        <v>3</v>
      </c>
      <c r="B25" s="2">
        <v>6</v>
      </c>
      <c r="C25" s="20">
        <v>43263432</v>
      </c>
      <c r="D25" s="20">
        <v>43273276</v>
      </c>
      <c r="E25" s="23">
        <v>21</v>
      </c>
      <c r="F25" s="15">
        <v>16</v>
      </c>
      <c r="G25" s="2">
        <v>5</v>
      </c>
      <c r="H25" s="2">
        <v>5.5105000000000004</v>
      </c>
      <c r="I25" s="6">
        <v>1.7887E-8</v>
      </c>
      <c r="J25" s="15">
        <v>16</v>
      </c>
      <c r="K25" s="2">
        <v>5</v>
      </c>
      <c r="L25" s="7">
        <v>2.8393999999999999</v>
      </c>
      <c r="M25" s="6">
        <v>2.2596999999999999E-3</v>
      </c>
      <c r="N25" s="15">
        <v>16</v>
      </c>
      <c r="O25" s="2">
        <v>5</v>
      </c>
      <c r="P25" s="7">
        <v>4.8151000000000002</v>
      </c>
      <c r="Q25" s="6">
        <v>7.3552000000000001E-7</v>
      </c>
    </row>
    <row r="26" spans="1:17">
      <c r="A26" s="16" t="s">
        <v>44</v>
      </c>
      <c r="B26" s="2">
        <v>6</v>
      </c>
      <c r="C26" s="20">
        <v>43267448</v>
      </c>
      <c r="D26" s="20">
        <v>43276535</v>
      </c>
      <c r="E26" s="23">
        <v>21</v>
      </c>
      <c r="F26" s="15">
        <v>13</v>
      </c>
      <c r="G26" s="2">
        <v>3</v>
      </c>
      <c r="H26" s="2">
        <v>5.8979999999999997</v>
      </c>
      <c r="I26" s="6">
        <v>1.8395999999999999E-9</v>
      </c>
      <c r="J26" s="15">
        <v>14</v>
      </c>
      <c r="K26" s="2">
        <v>4</v>
      </c>
      <c r="L26" s="7">
        <v>3.1555</v>
      </c>
      <c r="M26" s="6">
        <v>8.0112E-4</v>
      </c>
      <c r="N26" s="15">
        <v>13</v>
      </c>
      <c r="O26" s="2">
        <v>3</v>
      </c>
      <c r="P26" s="7">
        <v>5.2765000000000004</v>
      </c>
      <c r="Q26" s="6">
        <v>6.5848999999999996E-8</v>
      </c>
    </row>
    <row r="27" spans="1:17">
      <c r="A27" s="16" t="s">
        <v>43</v>
      </c>
      <c r="B27" s="2">
        <v>6</v>
      </c>
      <c r="C27" s="20">
        <v>43274872</v>
      </c>
      <c r="D27" s="20">
        <v>43337216</v>
      </c>
      <c r="E27" s="23">
        <v>21</v>
      </c>
      <c r="F27" s="15">
        <v>89</v>
      </c>
      <c r="G27" s="2">
        <v>12</v>
      </c>
      <c r="H27" s="2">
        <v>5.6844000000000001</v>
      </c>
      <c r="I27" s="6">
        <v>6.5622000000000004E-9</v>
      </c>
      <c r="J27" s="15">
        <v>116</v>
      </c>
      <c r="K27" s="2">
        <v>16</v>
      </c>
      <c r="L27" s="7">
        <v>3.0651999999999999</v>
      </c>
      <c r="M27" s="6">
        <v>1.0876E-3</v>
      </c>
      <c r="N27" s="15">
        <v>118</v>
      </c>
      <c r="O27" s="2">
        <v>16</v>
      </c>
      <c r="P27" s="7">
        <v>5.1727999999999996</v>
      </c>
      <c r="Q27" s="6">
        <v>1.1532E-7</v>
      </c>
    </row>
    <row r="28" spans="1:17">
      <c r="A28" s="16" t="s">
        <v>42</v>
      </c>
      <c r="B28" s="2">
        <v>6</v>
      </c>
      <c r="C28" s="20">
        <v>153325594</v>
      </c>
      <c r="D28" s="20">
        <v>153452384</v>
      </c>
      <c r="E28" s="23"/>
      <c r="F28" s="15">
        <v>430</v>
      </c>
      <c r="G28" s="2">
        <v>20</v>
      </c>
      <c r="H28" s="2">
        <v>5.0236000000000001</v>
      </c>
      <c r="I28" s="6">
        <v>2.5358999999999998E-7</v>
      </c>
      <c r="J28" s="15">
        <v>484</v>
      </c>
      <c r="K28" s="2">
        <v>21</v>
      </c>
      <c r="L28" s="7">
        <v>2.8847</v>
      </c>
      <c r="M28" s="6">
        <v>1.9589E-3</v>
      </c>
      <c r="N28" s="15">
        <v>490</v>
      </c>
      <c r="O28" s="2">
        <v>23</v>
      </c>
      <c r="P28" s="7">
        <v>4.0993000000000004</v>
      </c>
      <c r="Q28" s="6">
        <v>2.0721999999999999E-5</v>
      </c>
    </row>
    <row r="29" spans="1:17">
      <c r="A29" s="16" t="s">
        <v>41</v>
      </c>
      <c r="B29" s="2">
        <v>8</v>
      </c>
      <c r="C29" s="20">
        <v>8175258</v>
      </c>
      <c r="D29" s="20">
        <v>8244008</v>
      </c>
      <c r="E29" s="23">
        <v>22</v>
      </c>
      <c r="F29" s="15">
        <v>255</v>
      </c>
      <c r="G29" s="2">
        <v>25</v>
      </c>
      <c r="H29" s="2">
        <v>5.0004</v>
      </c>
      <c r="I29" s="6">
        <v>2.8602000000000002E-7</v>
      </c>
      <c r="J29" s="15">
        <v>283</v>
      </c>
      <c r="K29" s="2">
        <v>27</v>
      </c>
      <c r="L29" s="7">
        <v>4.1455000000000002</v>
      </c>
      <c r="M29" s="6">
        <v>1.6952999999999998E-5</v>
      </c>
      <c r="N29" s="15">
        <v>298</v>
      </c>
      <c r="O29" s="2">
        <v>29</v>
      </c>
      <c r="P29" s="7">
        <v>2.0707</v>
      </c>
      <c r="Q29" s="6">
        <v>1.9191E-2</v>
      </c>
    </row>
    <row r="30" spans="1:17">
      <c r="A30" s="16" t="s">
        <v>40</v>
      </c>
      <c r="B30" s="2">
        <v>8</v>
      </c>
      <c r="C30" s="20">
        <v>8559448</v>
      </c>
      <c r="D30" s="20">
        <v>8561616</v>
      </c>
      <c r="E30" s="23">
        <v>22</v>
      </c>
      <c r="F30" s="15">
        <v>17</v>
      </c>
      <c r="G30" s="2">
        <v>2</v>
      </c>
      <c r="H30" s="2">
        <v>5.1018999999999997</v>
      </c>
      <c r="I30" s="6">
        <v>1.6812E-7</v>
      </c>
      <c r="J30" s="15">
        <v>17</v>
      </c>
      <c r="K30" s="2">
        <v>2</v>
      </c>
      <c r="L30" s="7">
        <v>4.1528999999999998</v>
      </c>
      <c r="M30" s="6">
        <v>1.6416999999999999E-5</v>
      </c>
      <c r="N30" s="15">
        <v>18</v>
      </c>
      <c r="O30" s="2">
        <v>2</v>
      </c>
      <c r="P30" s="7">
        <v>2.7883</v>
      </c>
      <c r="Q30" s="6">
        <v>2.6495999999999998E-3</v>
      </c>
    </row>
    <row r="31" spans="1:17">
      <c r="A31" s="16" t="s">
        <v>39</v>
      </c>
      <c r="B31" s="2">
        <v>8</v>
      </c>
      <c r="C31" s="20">
        <v>8640864</v>
      </c>
      <c r="D31" s="20">
        <v>8751155</v>
      </c>
      <c r="E31" s="23">
        <v>22</v>
      </c>
      <c r="F31" s="15">
        <v>512</v>
      </c>
      <c r="G31" s="2">
        <v>26</v>
      </c>
      <c r="H31" s="2">
        <v>7.2747000000000002</v>
      </c>
      <c r="I31" s="6">
        <v>1.7352999999999999E-13</v>
      </c>
      <c r="J31" s="15">
        <v>554</v>
      </c>
      <c r="K31" s="2">
        <v>28</v>
      </c>
      <c r="L31" s="7">
        <v>5.3749000000000002</v>
      </c>
      <c r="M31" s="6">
        <v>3.8315999999999997E-8</v>
      </c>
      <c r="N31" s="15">
        <v>590</v>
      </c>
      <c r="O31" s="2">
        <v>33</v>
      </c>
      <c r="P31" s="7">
        <v>4.6291000000000002</v>
      </c>
      <c r="Q31" s="6">
        <v>1.8362000000000001E-6</v>
      </c>
    </row>
    <row r="32" spans="1:17">
      <c r="A32" s="16" t="s">
        <v>38</v>
      </c>
      <c r="B32" s="2">
        <v>8</v>
      </c>
      <c r="C32" s="20">
        <v>8859657</v>
      </c>
      <c r="D32" s="20">
        <v>8974256</v>
      </c>
      <c r="E32" s="23">
        <v>22</v>
      </c>
      <c r="F32" s="15">
        <v>450</v>
      </c>
      <c r="G32" s="2">
        <v>25</v>
      </c>
      <c r="H32" s="2">
        <v>5.5007000000000001</v>
      </c>
      <c r="I32" s="6">
        <v>1.8909999999999999E-8</v>
      </c>
      <c r="J32" s="15">
        <v>498</v>
      </c>
      <c r="K32" s="2">
        <v>29</v>
      </c>
      <c r="L32" s="7">
        <v>4.5568999999999997</v>
      </c>
      <c r="M32" s="6">
        <v>2.5961E-6</v>
      </c>
      <c r="N32" s="15">
        <v>526</v>
      </c>
      <c r="O32" s="2">
        <v>25</v>
      </c>
      <c r="P32" s="7">
        <v>2.7494000000000001</v>
      </c>
      <c r="Q32" s="6">
        <v>2.9851000000000001E-3</v>
      </c>
    </row>
    <row r="33" spans="1:17">
      <c r="A33" s="16" t="s">
        <v>37</v>
      </c>
      <c r="B33" s="2">
        <v>8</v>
      </c>
      <c r="C33" s="20">
        <v>9911778</v>
      </c>
      <c r="D33" s="20">
        <v>10286401</v>
      </c>
      <c r="E33" s="23">
        <v>22</v>
      </c>
      <c r="F33" s="15">
        <v>1599</v>
      </c>
      <c r="G33" s="2">
        <v>66</v>
      </c>
      <c r="H33" s="2">
        <v>8.9282000000000004</v>
      </c>
      <c r="I33" s="6">
        <v>2.1653E-19</v>
      </c>
      <c r="J33" s="15">
        <v>1717</v>
      </c>
      <c r="K33" s="2">
        <v>68</v>
      </c>
      <c r="L33" s="7">
        <v>6.7859999999999996</v>
      </c>
      <c r="M33" s="6">
        <v>5.7640000000000001E-12</v>
      </c>
      <c r="N33" s="15">
        <v>1761</v>
      </c>
      <c r="O33" s="2">
        <v>66</v>
      </c>
      <c r="P33" s="7">
        <v>5.2218999999999998</v>
      </c>
      <c r="Q33" s="6">
        <v>8.8557000000000003E-8</v>
      </c>
    </row>
    <row r="34" spans="1:17">
      <c r="A34" s="16" t="s">
        <v>36</v>
      </c>
      <c r="B34" s="2">
        <v>8</v>
      </c>
      <c r="C34" s="20">
        <v>10463859</v>
      </c>
      <c r="D34" s="20">
        <v>10569697</v>
      </c>
      <c r="E34" s="23">
        <v>22</v>
      </c>
      <c r="F34" s="15">
        <v>312</v>
      </c>
      <c r="G34" s="2">
        <v>38</v>
      </c>
      <c r="H34" s="2">
        <v>6.2721</v>
      </c>
      <c r="I34" s="6">
        <v>1.7806E-10</v>
      </c>
      <c r="J34" s="15">
        <v>324</v>
      </c>
      <c r="K34" s="2">
        <v>38</v>
      </c>
      <c r="L34" s="7">
        <v>5.2100999999999997</v>
      </c>
      <c r="M34" s="6">
        <v>9.4369000000000003E-8</v>
      </c>
      <c r="N34" s="15">
        <v>350</v>
      </c>
      <c r="O34" s="2">
        <v>45</v>
      </c>
      <c r="P34" s="7">
        <v>2.4790999999999999</v>
      </c>
      <c r="Q34" s="6">
        <v>6.5865999999999997E-3</v>
      </c>
    </row>
    <row r="35" spans="1:17">
      <c r="A35" s="16" t="s">
        <v>35</v>
      </c>
      <c r="B35" s="2">
        <v>8</v>
      </c>
      <c r="C35" s="20">
        <v>10753555</v>
      </c>
      <c r="D35" s="20">
        <v>11058875</v>
      </c>
      <c r="E35" s="23">
        <v>22</v>
      </c>
      <c r="F35" s="15">
        <v>1071</v>
      </c>
      <c r="G35" s="2">
        <v>30</v>
      </c>
      <c r="H35" s="2">
        <v>7.7167000000000003</v>
      </c>
      <c r="I35" s="6">
        <v>5.9672999999999998E-15</v>
      </c>
      <c r="J35" s="15">
        <v>1165</v>
      </c>
      <c r="K35" s="2">
        <v>31</v>
      </c>
      <c r="L35" s="7">
        <v>5.8456999999999999</v>
      </c>
      <c r="M35" s="6">
        <v>2.5217000000000001E-9</v>
      </c>
      <c r="N35" s="15">
        <v>1268</v>
      </c>
      <c r="O35" s="2">
        <v>34</v>
      </c>
      <c r="P35" s="7">
        <v>4.9146999999999998</v>
      </c>
      <c r="Q35" s="6">
        <v>4.4453999999999998E-7</v>
      </c>
    </row>
    <row r="36" spans="1:17">
      <c r="A36" s="16" t="s">
        <v>34</v>
      </c>
      <c r="B36" s="2">
        <v>8</v>
      </c>
      <c r="C36" s="20">
        <v>10983980</v>
      </c>
      <c r="D36" s="20">
        <v>10987745</v>
      </c>
      <c r="E36" s="23">
        <v>22</v>
      </c>
      <c r="F36" s="15">
        <v>11</v>
      </c>
      <c r="G36" s="2">
        <v>3</v>
      </c>
      <c r="H36" s="2">
        <v>6.3543000000000003</v>
      </c>
      <c r="I36" s="6">
        <v>1.0472E-10</v>
      </c>
      <c r="J36" s="15">
        <v>11</v>
      </c>
      <c r="K36" s="2">
        <v>3</v>
      </c>
      <c r="L36" s="7">
        <v>4.4809000000000001</v>
      </c>
      <c r="M36" s="6">
        <v>3.7158999999999999E-6</v>
      </c>
      <c r="N36" s="15">
        <v>13</v>
      </c>
      <c r="O36" s="2">
        <v>4</v>
      </c>
      <c r="P36" s="7">
        <v>4.3834</v>
      </c>
      <c r="Q36" s="6">
        <v>5.8417999999999997E-6</v>
      </c>
    </row>
    <row r="37" spans="1:17">
      <c r="A37" s="16" t="s">
        <v>33</v>
      </c>
      <c r="B37" s="2">
        <v>8</v>
      </c>
      <c r="C37" s="20">
        <v>11141925</v>
      </c>
      <c r="D37" s="20">
        <v>11185646</v>
      </c>
      <c r="E37" s="23">
        <v>22</v>
      </c>
      <c r="F37" s="15">
        <v>121</v>
      </c>
      <c r="G37" s="2">
        <v>9</v>
      </c>
      <c r="H37" s="2">
        <v>5.2077999999999998</v>
      </c>
      <c r="I37" s="6">
        <v>9.5541999999999996E-8</v>
      </c>
      <c r="J37" s="15">
        <v>136</v>
      </c>
      <c r="K37" s="2">
        <v>10</v>
      </c>
      <c r="L37" s="7">
        <v>3.8454000000000002</v>
      </c>
      <c r="M37" s="6">
        <v>6.0189999999999998E-5</v>
      </c>
      <c r="N37" s="15">
        <v>133</v>
      </c>
      <c r="O37" s="2">
        <v>10</v>
      </c>
      <c r="P37" s="7">
        <v>3.2589000000000001</v>
      </c>
      <c r="Q37" s="6">
        <v>5.5926999999999995E-4</v>
      </c>
    </row>
    <row r="38" spans="1:17">
      <c r="A38" s="16" t="s">
        <v>32</v>
      </c>
      <c r="B38" s="2">
        <v>8</v>
      </c>
      <c r="C38" s="20">
        <v>11188397</v>
      </c>
      <c r="D38" s="20">
        <v>11189717</v>
      </c>
      <c r="E38" s="23">
        <v>22</v>
      </c>
      <c r="F38" s="15">
        <v>12</v>
      </c>
      <c r="G38" s="2">
        <v>3</v>
      </c>
      <c r="H38" s="2">
        <v>5.3823999999999996</v>
      </c>
      <c r="I38" s="6">
        <v>3.6750000000000002E-8</v>
      </c>
      <c r="J38" s="15">
        <v>12</v>
      </c>
      <c r="K38" s="2">
        <v>3</v>
      </c>
      <c r="L38" s="7">
        <v>3.7818999999999998</v>
      </c>
      <c r="M38" s="6">
        <v>7.7803E-5</v>
      </c>
      <c r="N38" s="15">
        <v>12</v>
      </c>
      <c r="O38" s="2">
        <v>3</v>
      </c>
      <c r="P38" s="7">
        <v>3.5794000000000001</v>
      </c>
      <c r="Q38" s="6">
        <v>1.7216000000000001E-4</v>
      </c>
    </row>
    <row r="39" spans="1:17">
      <c r="A39" s="16" t="s">
        <v>31</v>
      </c>
      <c r="B39" s="2">
        <v>8</v>
      </c>
      <c r="C39" s="20">
        <v>11225911</v>
      </c>
      <c r="D39" s="20">
        <v>11296167</v>
      </c>
      <c r="E39" s="23">
        <v>22</v>
      </c>
      <c r="F39" s="15">
        <v>333</v>
      </c>
      <c r="G39" s="2">
        <v>26</v>
      </c>
      <c r="H39" s="2">
        <v>7.298</v>
      </c>
      <c r="I39" s="6">
        <v>1.4609000000000001E-13</v>
      </c>
      <c r="J39" s="15">
        <v>356</v>
      </c>
      <c r="K39" s="2">
        <v>30</v>
      </c>
      <c r="L39" s="7">
        <v>5.7275</v>
      </c>
      <c r="M39" s="6">
        <v>5.0950000000000003E-9</v>
      </c>
      <c r="N39" s="15">
        <v>369</v>
      </c>
      <c r="O39" s="2">
        <v>31</v>
      </c>
      <c r="P39" s="7">
        <v>4.5514000000000001</v>
      </c>
      <c r="Q39" s="6">
        <v>2.6649000000000001E-6</v>
      </c>
    </row>
    <row r="40" spans="1:17">
      <c r="A40" s="16" t="s">
        <v>30</v>
      </c>
      <c r="B40" s="2">
        <v>8</v>
      </c>
      <c r="C40" s="20">
        <v>11278972</v>
      </c>
      <c r="D40" s="20">
        <v>11332224</v>
      </c>
      <c r="E40" s="23">
        <v>22</v>
      </c>
      <c r="F40" s="15">
        <v>311</v>
      </c>
      <c r="G40" s="2">
        <v>25</v>
      </c>
      <c r="H40" s="2">
        <v>5.3106999999999998</v>
      </c>
      <c r="I40" s="6">
        <v>5.4610999999999998E-8</v>
      </c>
      <c r="J40" s="15">
        <v>341</v>
      </c>
      <c r="K40" s="2">
        <v>26</v>
      </c>
      <c r="L40" s="7">
        <v>4.1398000000000001</v>
      </c>
      <c r="M40" s="6">
        <v>1.738E-5</v>
      </c>
      <c r="N40" s="15">
        <v>340</v>
      </c>
      <c r="O40" s="2">
        <v>28</v>
      </c>
      <c r="P40" s="7">
        <v>3.0255000000000001</v>
      </c>
      <c r="Q40" s="6">
        <v>1.2409999999999999E-3</v>
      </c>
    </row>
    <row r="41" spans="1:17">
      <c r="A41" s="16" t="s">
        <v>29</v>
      </c>
      <c r="B41" s="2">
        <v>8</v>
      </c>
      <c r="C41" s="20">
        <v>11351510</v>
      </c>
      <c r="D41" s="20">
        <v>11422113</v>
      </c>
      <c r="E41" s="23">
        <v>22</v>
      </c>
      <c r="F41" s="15">
        <v>296</v>
      </c>
      <c r="G41" s="2">
        <v>24</v>
      </c>
      <c r="H41" s="2">
        <v>7.4859</v>
      </c>
      <c r="I41" s="6">
        <v>3.5522999999999999E-14</v>
      </c>
      <c r="J41" s="15">
        <v>337</v>
      </c>
      <c r="K41" s="2">
        <v>26</v>
      </c>
      <c r="L41" s="7">
        <v>6.0267999999999997</v>
      </c>
      <c r="M41" s="6">
        <v>8.3610000000000004E-10</v>
      </c>
      <c r="N41" s="15">
        <v>324</v>
      </c>
      <c r="O41" s="2">
        <v>27</v>
      </c>
      <c r="P41" s="7">
        <v>4.3384999999999998</v>
      </c>
      <c r="Q41" s="6">
        <v>7.1736999999999996E-6</v>
      </c>
    </row>
    <row r="42" spans="1:17">
      <c r="A42" s="16" t="s">
        <v>28</v>
      </c>
      <c r="B42" s="2">
        <v>8</v>
      </c>
      <c r="C42" s="20">
        <v>11534468</v>
      </c>
      <c r="D42" s="20">
        <v>11617511</v>
      </c>
      <c r="E42" s="23">
        <v>22</v>
      </c>
      <c r="F42" s="15">
        <v>268</v>
      </c>
      <c r="G42" s="2">
        <v>31</v>
      </c>
      <c r="H42" s="2">
        <v>5.0442999999999998</v>
      </c>
      <c r="I42" s="6">
        <v>2.2754000000000001E-7</v>
      </c>
      <c r="J42" s="15">
        <v>304</v>
      </c>
      <c r="K42" s="2">
        <v>32</v>
      </c>
      <c r="L42" s="7">
        <v>3.7753999999999999</v>
      </c>
      <c r="M42" s="6">
        <v>7.9865999999999997E-5</v>
      </c>
      <c r="N42" s="15">
        <v>302</v>
      </c>
      <c r="O42" s="2">
        <v>33</v>
      </c>
      <c r="P42" s="7">
        <v>2.6377000000000002</v>
      </c>
      <c r="Q42" s="6">
        <v>4.1736000000000004E-3</v>
      </c>
    </row>
    <row r="43" spans="1:17">
      <c r="A43" s="16" t="s">
        <v>27</v>
      </c>
      <c r="B43" s="2">
        <v>8</v>
      </c>
      <c r="C43" s="20">
        <v>11700033</v>
      </c>
      <c r="D43" s="20">
        <v>11726957</v>
      </c>
      <c r="E43" s="23">
        <v>22</v>
      </c>
      <c r="F43" s="15">
        <v>148</v>
      </c>
      <c r="G43" s="2">
        <v>17</v>
      </c>
      <c r="H43" s="2">
        <v>5.0926</v>
      </c>
      <c r="I43" s="6">
        <v>1.7655999999999999E-7</v>
      </c>
      <c r="J43" s="15">
        <v>158</v>
      </c>
      <c r="K43" s="2">
        <v>17</v>
      </c>
      <c r="L43" s="7">
        <v>3.7660999999999998</v>
      </c>
      <c r="M43" s="6">
        <v>8.2911000000000006E-5</v>
      </c>
      <c r="N43" s="15">
        <v>161</v>
      </c>
      <c r="O43" s="2">
        <v>18</v>
      </c>
      <c r="P43" s="7">
        <v>2.5733999999999999</v>
      </c>
      <c r="Q43" s="6">
        <v>5.0359000000000003E-3</v>
      </c>
    </row>
    <row r="44" spans="1:17">
      <c r="A44" s="16" t="s">
        <v>26</v>
      </c>
      <c r="B44" s="2">
        <v>8</v>
      </c>
      <c r="C44" s="20">
        <v>22462145</v>
      </c>
      <c r="D44" s="20">
        <v>22479027</v>
      </c>
      <c r="E44" s="23">
        <v>23</v>
      </c>
      <c r="F44" s="15">
        <v>62</v>
      </c>
      <c r="G44" s="2">
        <v>6</v>
      </c>
      <c r="H44" s="2">
        <v>4.5536000000000003</v>
      </c>
      <c r="I44" s="6">
        <v>2.6369000000000001E-6</v>
      </c>
      <c r="J44" s="15">
        <v>67</v>
      </c>
      <c r="K44" s="2">
        <v>7</v>
      </c>
      <c r="L44" s="7">
        <v>3.2101999999999999</v>
      </c>
      <c r="M44" s="6">
        <v>6.6328000000000003E-4</v>
      </c>
      <c r="N44" s="15">
        <v>69</v>
      </c>
      <c r="O44" s="2">
        <v>7</v>
      </c>
      <c r="P44" s="7">
        <v>3.1524999999999999</v>
      </c>
      <c r="Q44" s="6">
        <v>8.0939E-4</v>
      </c>
    </row>
    <row r="45" spans="1:17">
      <c r="A45" s="16" t="s">
        <v>25</v>
      </c>
      <c r="B45" s="2">
        <v>9</v>
      </c>
      <c r="C45" s="20">
        <v>86553226</v>
      </c>
      <c r="D45" s="20">
        <v>86571901</v>
      </c>
      <c r="E45" s="23"/>
      <c r="F45" s="15">
        <v>34</v>
      </c>
      <c r="G45" s="2">
        <v>7</v>
      </c>
      <c r="H45" s="2">
        <v>4.5960999999999999</v>
      </c>
      <c r="I45" s="6">
        <v>2.1525000000000001E-6</v>
      </c>
      <c r="J45" s="15">
        <v>41</v>
      </c>
      <c r="K45" s="2">
        <v>8</v>
      </c>
      <c r="L45" s="7">
        <v>2.7881</v>
      </c>
      <c r="M45" s="6">
        <v>2.6508999999999999E-3</v>
      </c>
      <c r="N45" s="15">
        <v>43</v>
      </c>
      <c r="O45" s="2">
        <v>9</v>
      </c>
      <c r="P45" s="7">
        <v>3.7193000000000001</v>
      </c>
      <c r="Q45" s="6">
        <v>9.9901000000000005E-5</v>
      </c>
    </row>
    <row r="46" spans="1:17">
      <c r="A46" s="16" t="s">
        <v>24</v>
      </c>
      <c r="B46" s="2">
        <v>9</v>
      </c>
      <c r="C46" s="20">
        <v>86582998</v>
      </c>
      <c r="D46" s="20">
        <v>86595569</v>
      </c>
      <c r="E46" s="23"/>
      <c r="F46" s="15">
        <v>20</v>
      </c>
      <c r="G46" s="2">
        <v>6</v>
      </c>
      <c r="H46" s="2">
        <v>4.8137999999999996</v>
      </c>
      <c r="I46" s="6">
        <v>7.4040000000000004E-7</v>
      </c>
      <c r="J46" s="15">
        <v>23</v>
      </c>
      <c r="K46" s="2">
        <v>6</v>
      </c>
      <c r="L46" s="7">
        <v>2.4238</v>
      </c>
      <c r="M46" s="6">
        <v>7.6793E-3</v>
      </c>
      <c r="N46" s="15">
        <v>24</v>
      </c>
      <c r="O46" s="2">
        <v>7</v>
      </c>
      <c r="P46" s="7">
        <v>3.6749000000000001</v>
      </c>
      <c r="Q46" s="6">
        <v>1.1896999999999999E-4</v>
      </c>
    </row>
    <row r="47" spans="1:17">
      <c r="A47" s="16" t="s">
        <v>2</v>
      </c>
      <c r="B47" s="2">
        <v>9</v>
      </c>
      <c r="C47" s="20">
        <v>130965658</v>
      </c>
      <c r="D47" s="20">
        <v>131017527</v>
      </c>
      <c r="E47" s="23">
        <v>25</v>
      </c>
      <c r="F47" s="15">
        <v>110</v>
      </c>
      <c r="G47" s="2">
        <v>16</v>
      </c>
      <c r="H47" s="2">
        <v>5.8943000000000003</v>
      </c>
      <c r="I47" s="6">
        <v>1.8818999999999999E-9</v>
      </c>
      <c r="J47" s="15">
        <v>120</v>
      </c>
      <c r="K47" s="2">
        <v>16</v>
      </c>
      <c r="L47" s="7">
        <v>4.3967999999999998</v>
      </c>
      <c r="M47" s="6">
        <v>5.4929999999999998E-6</v>
      </c>
      <c r="N47" s="15">
        <v>137</v>
      </c>
      <c r="O47" s="2">
        <v>21</v>
      </c>
      <c r="P47" s="7">
        <v>3.6518000000000002</v>
      </c>
      <c r="Q47" s="6">
        <v>1.3023000000000001E-4</v>
      </c>
    </row>
    <row r="48" spans="1:17">
      <c r="A48" s="16" t="s">
        <v>23</v>
      </c>
      <c r="B48" s="2">
        <v>9</v>
      </c>
      <c r="C48" s="20">
        <v>131102925</v>
      </c>
      <c r="D48" s="20">
        <v>131123749</v>
      </c>
      <c r="E48" s="23"/>
      <c r="F48" s="15">
        <v>50</v>
      </c>
      <c r="G48" s="2">
        <v>6</v>
      </c>
      <c r="H48" s="2">
        <v>4.7183000000000002</v>
      </c>
      <c r="I48" s="6">
        <v>1.1889E-6</v>
      </c>
      <c r="J48" s="15">
        <v>51</v>
      </c>
      <c r="K48" s="2">
        <v>6</v>
      </c>
      <c r="L48" s="7">
        <v>3.8689</v>
      </c>
      <c r="M48" s="6">
        <v>5.4664999999999999E-5</v>
      </c>
      <c r="N48" s="15">
        <v>64</v>
      </c>
      <c r="O48" s="2">
        <v>10</v>
      </c>
      <c r="P48" s="7">
        <v>2.3372999999999999</v>
      </c>
      <c r="Q48" s="6">
        <v>9.7113000000000008E-3</v>
      </c>
    </row>
    <row r="49" spans="1:17">
      <c r="A49" s="16" t="s">
        <v>22</v>
      </c>
      <c r="B49" s="2">
        <v>9</v>
      </c>
      <c r="C49" s="20">
        <v>131133598</v>
      </c>
      <c r="D49" s="20">
        <v>131153015</v>
      </c>
      <c r="E49" s="23"/>
      <c r="F49" s="15">
        <v>32</v>
      </c>
      <c r="G49" s="2">
        <v>6</v>
      </c>
      <c r="H49" s="2">
        <v>4.7413999999999996</v>
      </c>
      <c r="I49" s="6">
        <v>1.0611000000000001E-6</v>
      </c>
      <c r="J49" s="15">
        <v>37</v>
      </c>
      <c r="K49" s="2">
        <v>6</v>
      </c>
      <c r="L49" s="7">
        <v>4.1590999999999996</v>
      </c>
      <c r="M49" s="6">
        <v>1.5974E-5</v>
      </c>
      <c r="N49" s="15">
        <v>39</v>
      </c>
      <c r="O49" s="2">
        <v>7</v>
      </c>
      <c r="P49" s="7">
        <v>1.6953</v>
      </c>
      <c r="Q49" s="6">
        <v>4.5012999999999997E-2</v>
      </c>
    </row>
    <row r="50" spans="1:17">
      <c r="A50" s="16" t="s">
        <v>21</v>
      </c>
      <c r="B50" s="2">
        <v>11</v>
      </c>
      <c r="C50" s="20">
        <v>47199076</v>
      </c>
      <c r="D50" s="20">
        <v>47207994</v>
      </c>
      <c r="E50" s="23"/>
      <c r="F50" s="15">
        <v>19</v>
      </c>
      <c r="G50" s="2">
        <v>6</v>
      </c>
      <c r="H50" s="2">
        <v>4.5525000000000002</v>
      </c>
      <c r="I50" s="6">
        <v>2.6502000000000001E-6</v>
      </c>
      <c r="J50" s="15">
        <v>21</v>
      </c>
      <c r="K50" s="2">
        <v>6</v>
      </c>
      <c r="L50" s="7">
        <v>1.7423999999999999</v>
      </c>
      <c r="M50" s="6">
        <v>4.0717999999999997E-2</v>
      </c>
      <c r="N50" s="15">
        <v>22</v>
      </c>
      <c r="O50" s="2">
        <v>6</v>
      </c>
      <c r="P50" s="7">
        <v>4.3293999999999997</v>
      </c>
      <c r="Q50" s="6">
        <v>7.4766999999999999E-6</v>
      </c>
    </row>
    <row r="51" spans="1:17">
      <c r="A51" s="16" t="s">
        <v>20</v>
      </c>
      <c r="B51" s="2">
        <v>11</v>
      </c>
      <c r="C51" s="20">
        <v>88237744</v>
      </c>
      <c r="D51" s="20">
        <v>88799113</v>
      </c>
      <c r="E51" s="23">
        <v>29</v>
      </c>
      <c r="F51" s="15">
        <v>1742</v>
      </c>
      <c r="G51" s="2">
        <v>37</v>
      </c>
      <c r="H51" s="2">
        <v>4.8414000000000001</v>
      </c>
      <c r="I51" s="6">
        <v>6.4460000000000004E-7</v>
      </c>
      <c r="J51" s="15">
        <v>1922</v>
      </c>
      <c r="K51" s="2">
        <v>40</v>
      </c>
      <c r="L51" s="7">
        <v>2.5586000000000002</v>
      </c>
      <c r="M51" s="6">
        <v>5.2553000000000001E-3</v>
      </c>
      <c r="N51" s="15">
        <v>2057</v>
      </c>
      <c r="O51" s="2">
        <v>40</v>
      </c>
      <c r="P51" s="7">
        <v>4.2845000000000004</v>
      </c>
      <c r="Q51" s="6">
        <v>9.1561000000000003E-6</v>
      </c>
    </row>
    <row r="52" spans="1:17">
      <c r="A52" s="16" t="s">
        <v>19</v>
      </c>
      <c r="B52" s="2">
        <v>11</v>
      </c>
      <c r="C52" s="20">
        <v>88910620</v>
      </c>
      <c r="D52" s="20">
        <v>89028927</v>
      </c>
      <c r="E52" s="23">
        <v>29</v>
      </c>
      <c r="F52" s="15">
        <v>300</v>
      </c>
      <c r="G52" s="2">
        <v>14</v>
      </c>
      <c r="H52" s="2">
        <v>4.9306999999999999</v>
      </c>
      <c r="I52" s="6">
        <v>4.0960000000000001E-7</v>
      </c>
      <c r="J52" s="15">
        <v>327</v>
      </c>
      <c r="K52" s="2">
        <v>14</v>
      </c>
      <c r="L52" s="7">
        <v>3.5758999999999999</v>
      </c>
      <c r="M52" s="6">
        <v>1.7453999999999999E-4</v>
      </c>
      <c r="N52" s="15">
        <v>359</v>
      </c>
      <c r="O52" s="2">
        <v>18</v>
      </c>
      <c r="P52" s="7">
        <v>3.1421000000000001</v>
      </c>
      <c r="Q52" s="6">
        <v>8.3869000000000001E-4</v>
      </c>
    </row>
    <row r="53" spans="1:17">
      <c r="A53" s="16" t="s">
        <v>18</v>
      </c>
      <c r="B53" s="2">
        <v>12</v>
      </c>
      <c r="C53" s="20">
        <v>123459127</v>
      </c>
      <c r="D53" s="20">
        <v>123464590</v>
      </c>
      <c r="E53" s="23">
        <v>30</v>
      </c>
      <c r="F53" s="15">
        <v>6</v>
      </c>
      <c r="G53" s="2">
        <v>2</v>
      </c>
      <c r="H53" s="2">
        <v>4.8014999999999999</v>
      </c>
      <c r="I53" s="6">
        <v>7.8726999999999998E-7</v>
      </c>
      <c r="J53" s="15">
        <v>7</v>
      </c>
      <c r="K53" s="2">
        <v>2</v>
      </c>
      <c r="L53" s="7">
        <v>4.6060999999999996</v>
      </c>
      <c r="M53" s="6">
        <v>2.0518E-6</v>
      </c>
      <c r="N53" s="15">
        <v>7</v>
      </c>
      <c r="O53" s="2">
        <v>2</v>
      </c>
      <c r="P53" s="7">
        <v>1.4298999999999999</v>
      </c>
      <c r="Q53" s="6">
        <v>7.6373999999999997E-2</v>
      </c>
    </row>
    <row r="54" spans="1:17">
      <c r="A54" s="16" t="s">
        <v>17</v>
      </c>
      <c r="B54" s="2">
        <v>12</v>
      </c>
      <c r="C54" s="20">
        <v>123468027</v>
      </c>
      <c r="D54" s="20">
        <v>123634562</v>
      </c>
      <c r="E54" s="23">
        <v>30</v>
      </c>
      <c r="F54" s="15">
        <v>171</v>
      </c>
      <c r="G54" s="2">
        <v>20</v>
      </c>
      <c r="H54" s="2">
        <v>5.0545</v>
      </c>
      <c r="I54" s="6">
        <v>2.1582000000000001E-7</v>
      </c>
      <c r="J54" s="15">
        <v>194</v>
      </c>
      <c r="K54" s="2">
        <v>21</v>
      </c>
      <c r="L54" s="7">
        <v>4.6702000000000004</v>
      </c>
      <c r="M54" s="6">
        <v>1.5047E-6</v>
      </c>
      <c r="N54" s="15">
        <v>220</v>
      </c>
      <c r="O54" s="2">
        <v>27</v>
      </c>
      <c r="P54" s="7">
        <v>1.849</v>
      </c>
      <c r="Q54" s="6">
        <v>3.2225999999999998E-2</v>
      </c>
    </row>
    <row r="55" spans="1:17">
      <c r="A55" s="16" t="s">
        <v>16</v>
      </c>
      <c r="B55" s="2">
        <v>12</v>
      </c>
      <c r="C55" s="20">
        <v>123636867</v>
      </c>
      <c r="D55" s="20">
        <v>123728561</v>
      </c>
      <c r="E55" s="23">
        <v>30</v>
      </c>
      <c r="F55" s="15">
        <v>261</v>
      </c>
      <c r="G55" s="2">
        <v>9</v>
      </c>
      <c r="H55" s="2">
        <v>4.8651999999999997</v>
      </c>
      <c r="I55" s="6">
        <v>5.7176999999999999E-7</v>
      </c>
      <c r="J55" s="15">
        <v>310</v>
      </c>
      <c r="K55" s="2">
        <v>11</v>
      </c>
      <c r="L55" s="7">
        <v>4.3503999999999996</v>
      </c>
      <c r="M55" s="6">
        <v>6.7954000000000002E-6</v>
      </c>
      <c r="N55" s="15">
        <v>317</v>
      </c>
      <c r="O55" s="2">
        <v>11</v>
      </c>
      <c r="P55" s="7">
        <v>1.8109</v>
      </c>
      <c r="Q55" s="6">
        <v>3.5076000000000003E-2</v>
      </c>
    </row>
    <row r="56" spans="1:17">
      <c r="A56" s="16" t="s">
        <v>15</v>
      </c>
      <c r="B56" s="2">
        <v>14</v>
      </c>
      <c r="C56" s="20">
        <v>52471521</v>
      </c>
      <c r="D56" s="20">
        <v>52535712</v>
      </c>
      <c r="E56" s="23">
        <v>31</v>
      </c>
      <c r="F56" s="15">
        <v>334</v>
      </c>
      <c r="G56" s="2">
        <v>23</v>
      </c>
      <c r="H56" s="2">
        <v>5.0976999999999997</v>
      </c>
      <c r="I56" s="6">
        <v>1.7188E-7</v>
      </c>
      <c r="J56" s="15">
        <v>371</v>
      </c>
      <c r="K56" s="2">
        <v>24</v>
      </c>
      <c r="L56" s="7">
        <v>3.2227000000000001</v>
      </c>
      <c r="M56" s="6">
        <v>6.3495000000000001E-4</v>
      </c>
      <c r="N56" s="15">
        <v>370</v>
      </c>
      <c r="O56" s="2">
        <v>26</v>
      </c>
      <c r="P56" s="7">
        <v>3.5057999999999998</v>
      </c>
      <c r="Q56" s="6">
        <v>2.276E-4</v>
      </c>
    </row>
    <row r="57" spans="1:17">
      <c r="A57" s="16" t="s">
        <v>14</v>
      </c>
      <c r="B57" s="2">
        <v>14</v>
      </c>
      <c r="C57" s="20">
        <v>52897308</v>
      </c>
      <c r="D57" s="20">
        <v>53019240</v>
      </c>
      <c r="E57" s="23">
        <v>32</v>
      </c>
      <c r="F57" s="15">
        <v>317</v>
      </c>
      <c r="G57" s="2">
        <v>17</v>
      </c>
      <c r="H57" s="2">
        <v>5.1414999999999997</v>
      </c>
      <c r="I57" s="6">
        <v>1.3629000000000001E-7</v>
      </c>
      <c r="J57" s="15">
        <v>355</v>
      </c>
      <c r="K57" s="2">
        <v>16</v>
      </c>
      <c r="L57" s="7">
        <v>3.7566999999999999</v>
      </c>
      <c r="M57" s="6">
        <v>8.6079E-5</v>
      </c>
      <c r="N57" s="15">
        <v>377</v>
      </c>
      <c r="O57" s="2">
        <v>20</v>
      </c>
      <c r="P57" s="7">
        <v>2.6568000000000001</v>
      </c>
      <c r="Q57" s="6">
        <v>3.9445000000000001E-3</v>
      </c>
    </row>
    <row r="58" spans="1:17">
      <c r="A58" s="16" t="s">
        <v>13</v>
      </c>
      <c r="B58" s="2">
        <v>14</v>
      </c>
      <c r="C58" s="20">
        <v>53019866</v>
      </c>
      <c r="D58" s="20">
        <v>53104431</v>
      </c>
      <c r="E58" s="23">
        <v>32</v>
      </c>
      <c r="F58" s="15">
        <v>186</v>
      </c>
      <c r="G58" s="2">
        <v>21</v>
      </c>
      <c r="H58" s="2">
        <v>5.4943</v>
      </c>
      <c r="I58" s="6">
        <v>1.9615000000000001E-8</v>
      </c>
      <c r="J58" s="15">
        <v>210</v>
      </c>
      <c r="K58" s="2">
        <v>22</v>
      </c>
      <c r="L58" s="7">
        <v>4.0475000000000003</v>
      </c>
      <c r="M58" s="6">
        <v>2.588E-5</v>
      </c>
      <c r="N58" s="15">
        <v>240</v>
      </c>
      <c r="O58" s="2">
        <v>28</v>
      </c>
      <c r="P58" s="7">
        <v>2.7787000000000002</v>
      </c>
      <c r="Q58" s="6">
        <v>2.7290000000000001E-3</v>
      </c>
    </row>
    <row r="59" spans="1:17">
      <c r="A59" s="16" t="s">
        <v>12</v>
      </c>
      <c r="B59" s="2">
        <v>15</v>
      </c>
      <c r="C59" s="20">
        <v>72452148</v>
      </c>
      <c r="D59" s="20">
        <v>72490126</v>
      </c>
      <c r="E59" s="23">
        <v>34</v>
      </c>
      <c r="F59" s="15">
        <v>43</v>
      </c>
      <c r="G59" s="2">
        <v>6</v>
      </c>
      <c r="H59" s="2">
        <v>4.7222</v>
      </c>
      <c r="I59" s="6">
        <v>1.1665E-6</v>
      </c>
      <c r="J59" s="15">
        <v>45</v>
      </c>
      <c r="K59" s="2">
        <v>6</v>
      </c>
      <c r="L59" s="7">
        <v>3.9868999999999999</v>
      </c>
      <c r="M59" s="6">
        <v>3.3470000000000003E-5</v>
      </c>
      <c r="N59" s="15">
        <v>56</v>
      </c>
      <c r="O59" s="2">
        <v>10</v>
      </c>
      <c r="P59" s="7">
        <v>2.2332999999999998</v>
      </c>
      <c r="Q59" s="6">
        <v>1.2766E-2</v>
      </c>
    </row>
    <row r="60" spans="1:17">
      <c r="A60" s="16" t="s">
        <v>11</v>
      </c>
      <c r="B60" s="2">
        <v>15</v>
      </c>
      <c r="C60" s="20">
        <v>72491370</v>
      </c>
      <c r="D60" s="20">
        <v>72524164</v>
      </c>
      <c r="E60" s="23">
        <v>34</v>
      </c>
      <c r="F60" s="15">
        <v>42</v>
      </c>
      <c r="G60" s="2">
        <v>7</v>
      </c>
      <c r="H60" s="2">
        <v>4.7126000000000001</v>
      </c>
      <c r="I60" s="6">
        <v>1.2227E-6</v>
      </c>
      <c r="J60" s="15">
        <v>48</v>
      </c>
      <c r="K60" s="2">
        <v>7</v>
      </c>
      <c r="L60" s="7">
        <v>3.8433999999999999</v>
      </c>
      <c r="M60" s="6">
        <v>6.0677000000000002E-5</v>
      </c>
      <c r="N60" s="15">
        <v>67</v>
      </c>
      <c r="O60" s="2">
        <v>13</v>
      </c>
      <c r="P60" s="7">
        <v>2.2852000000000001</v>
      </c>
      <c r="Q60" s="6">
        <v>1.1152E-2</v>
      </c>
    </row>
    <row r="61" spans="1:17">
      <c r="A61" s="16" t="s">
        <v>10</v>
      </c>
      <c r="B61" s="2">
        <v>15</v>
      </c>
      <c r="C61" s="20">
        <v>72533522</v>
      </c>
      <c r="D61" s="20">
        <v>72565340</v>
      </c>
      <c r="E61" s="23">
        <v>34</v>
      </c>
      <c r="F61" s="15">
        <v>63</v>
      </c>
      <c r="G61" s="2">
        <v>8</v>
      </c>
      <c r="H61" s="2">
        <v>4.8342999999999998</v>
      </c>
      <c r="I61" s="6">
        <v>6.6797000000000002E-7</v>
      </c>
      <c r="J61" s="15">
        <v>68</v>
      </c>
      <c r="K61" s="2">
        <v>8</v>
      </c>
      <c r="L61" s="7">
        <v>4.1195000000000004</v>
      </c>
      <c r="M61" s="6">
        <v>1.8983000000000001E-5</v>
      </c>
      <c r="N61" s="15">
        <v>85</v>
      </c>
      <c r="O61" s="2">
        <v>13</v>
      </c>
      <c r="P61" s="7">
        <v>1.9556</v>
      </c>
      <c r="Q61" s="6">
        <v>2.5257999999999999E-2</v>
      </c>
    </row>
    <row r="62" spans="1:17">
      <c r="A62" s="16" t="s">
        <v>9</v>
      </c>
      <c r="B62" s="2">
        <v>15</v>
      </c>
      <c r="C62" s="20">
        <v>72559087</v>
      </c>
      <c r="D62" s="20">
        <v>72612287</v>
      </c>
      <c r="E62" s="23">
        <v>34</v>
      </c>
      <c r="F62" s="15">
        <v>102</v>
      </c>
      <c r="G62" s="2">
        <v>11</v>
      </c>
      <c r="H62" s="2">
        <v>4.7453000000000003</v>
      </c>
      <c r="I62" s="6">
        <v>1.0409000000000001E-6</v>
      </c>
      <c r="J62" s="15">
        <v>119</v>
      </c>
      <c r="K62" s="2">
        <v>13</v>
      </c>
      <c r="L62" s="7">
        <v>4.2778999999999998</v>
      </c>
      <c r="M62" s="6">
        <v>9.4337999999999994E-6</v>
      </c>
      <c r="N62" s="15">
        <v>134</v>
      </c>
      <c r="O62" s="2">
        <v>18</v>
      </c>
      <c r="P62" s="7">
        <v>1.7553000000000001</v>
      </c>
      <c r="Q62" s="6">
        <v>3.9602999999999999E-2</v>
      </c>
    </row>
    <row r="63" spans="1:17">
      <c r="A63" s="16" t="s">
        <v>8</v>
      </c>
      <c r="B63" s="2">
        <v>15</v>
      </c>
      <c r="C63" s="20">
        <v>72978527</v>
      </c>
      <c r="D63" s="20">
        <v>73030817</v>
      </c>
      <c r="E63" s="23">
        <v>34</v>
      </c>
      <c r="F63" s="15">
        <v>108</v>
      </c>
      <c r="G63" s="2">
        <v>15</v>
      </c>
      <c r="H63" s="2">
        <v>4.9130000000000003</v>
      </c>
      <c r="I63" s="6">
        <v>4.4846999999999999E-7</v>
      </c>
      <c r="J63" s="15">
        <v>122</v>
      </c>
      <c r="K63" s="2">
        <v>15</v>
      </c>
      <c r="L63" s="7">
        <v>3.5819000000000001</v>
      </c>
      <c r="M63" s="6">
        <v>1.7054E-4</v>
      </c>
      <c r="N63" s="15">
        <v>142</v>
      </c>
      <c r="O63" s="2">
        <v>20</v>
      </c>
      <c r="P63" s="7">
        <v>3.2681</v>
      </c>
      <c r="Q63" s="6">
        <v>5.4140999999999998E-4</v>
      </c>
    </row>
    <row r="64" spans="1:17">
      <c r="A64" s="16" t="s">
        <v>1</v>
      </c>
      <c r="B64" s="2">
        <v>16</v>
      </c>
      <c r="C64" s="20">
        <v>12995477</v>
      </c>
      <c r="D64" s="20">
        <v>13334272</v>
      </c>
      <c r="E64" s="23">
        <v>36</v>
      </c>
      <c r="F64" s="15">
        <v>1444</v>
      </c>
      <c r="G64" s="2">
        <v>94</v>
      </c>
      <c r="H64" s="2">
        <v>6.31</v>
      </c>
      <c r="I64" s="6">
        <v>1.3953999999999999E-10</v>
      </c>
      <c r="J64" s="15">
        <v>1559</v>
      </c>
      <c r="K64" s="2">
        <v>96</v>
      </c>
      <c r="L64" s="7">
        <v>3.4270999999999998</v>
      </c>
      <c r="M64" s="6">
        <v>3.0506000000000001E-4</v>
      </c>
      <c r="N64" s="15">
        <v>1659</v>
      </c>
      <c r="O64" s="2">
        <v>101</v>
      </c>
      <c r="P64" s="7">
        <v>4.8727</v>
      </c>
      <c r="Q64" s="6">
        <v>5.5038000000000004E-7</v>
      </c>
    </row>
    <row r="65" spans="1:17">
      <c r="A65" s="16" t="s">
        <v>7</v>
      </c>
      <c r="B65" s="2">
        <v>16</v>
      </c>
      <c r="C65" s="18">
        <v>53737875</v>
      </c>
      <c r="D65" s="18">
        <v>54155853</v>
      </c>
      <c r="E65" s="23"/>
      <c r="F65" s="15">
        <v>1352</v>
      </c>
      <c r="G65" s="2">
        <v>105</v>
      </c>
      <c r="H65" s="2">
        <v>4.6844999999999999</v>
      </c>
      <c r="I65" s="6">
        <v>1.4035E-6</v>
      </c>
      <c r="J65" s="15">
        <v>1487</v>
      </c>
      <c r="K65" s="2">
        <v>110</v>
      </c>
      <c r="L65" s="7">
        <v>3.9146000000000001</v>
      </c>
      <c r="M65" s="6">
        <v>4.5272000000000003E-5</v>
      </c>
      <c r="N65" s="15">
        <v>1549</v>
      </c>
      <c r="O65" s="2">
        <v>114</v>
      </c>
      <c r="P65" s="7">
        <v>2.8077000000000001</v>
      </c>
      <c r="Q65" s="6">
        <v>2.4946E-3</v>
      </c>
    </row>
    <row r="66" spans="1:17">
      <c r="A66" s="25" t="s">
        <v>0</v>
      </c>
      <c r="B66" s="5">
        <v>22</v>
      </c>
      <c r="C66" s="19">
        <v>40440821</v>
      </c>
      <c r="D66" s="19">
        <v>40731812</v>
      </c>
      <c r="E66" s="24">
        <v>39</v>
      </c>
      <c r="F66" s="14">
        <v>458</v>
      </c>
      <c r="G66" s="5">
        <v>17</v>
      </c>
      <c r="H66" s="5">
        <v>5.4843999999999999</v>
      </c>
      <c r="I66" s="3">
        <v>2.0744E-8</v>
      </c>
      <c r="J66" s="14">
        <v>521</v>
      </c>
      <c r="K66" s="5">
        <v>16</v>
      </c>
      <c r="L66" s="4">
        <v>3.4443000000000001</v>
      </c>
      <c r="M66" s="3">
        <v>2.8630000000000002E-4</v>
      </c>
      <c r="N66" s="14">
        <v>599</v>
      </c>
      <c r="O66" s="5">
        <v>23</v>
      </c>
      <c r="P66" s="4">
        <v>4.0679999999999996</v>
      </c>
      <c r="Q66" s="3">
        <v>2.3710000000000002E-5</v>
      </c>
    </row>
    <row r="67" spans="1:17">
      <c r="A67" s="11"/>
      <c r="B67" s="2"/>
      <c r="C67" s="2"/>
      <c r="D67" s="2"/>
      <c r="I67" s="6"/>
      <c r="M67" s="6"/>
    </row>
    <row r="68" spans="1:17" ht="17.25">
      <c r="A68" s="12" t="s">
        <v>75</v>
      </c>
      <c r="B68" s="2"/>
      <c r="C68" s="2"/>
      <c r="D68" s="2"/>
      <c r="I68" s="6"/>
      <c r="M68" s="6"/>
    </row>
    <row r="69" spans="1:17" ht="17.25">
      <c r="A69" s="13" t="s">
        <v>76</v>
      </c>
      <c r="B69" s="2"/>
      <c r="C69" s="2"/>
      <c r="D69" s="2"/>
      <c r="I69" s="6"/>
      <c r="M69" s="6"/>
    </row>
    <row r="70" spans="1:17" ht="17.25">
      <c r="A70" s="12" t="s">
        <v>77</v>
      </c>
      <c r="B70" s="2"/>
      <c r="C70" s="2"/>
      <c r="D70" s="2"/>
      <c r="I70" s="6"/>
      <c r="M70" s="6"/>
    </row>
    <row r="71" spans="1:17">
      <c r="A71"/>
      <c r="B71" s="2"/>
      <c r="C71" s="2"/>
      <c r="D71" s="2"/>
      <c r="I71" s="6"/>
      <c r="M71" s="6"/>
    </row>
    <row r="72" spans="1:17">
      <c r="A72" s="11"/>
      <c r="B72" s="2"/>
      <c r="C72" s="2"/>
      <c r="D72" s="2"/>
      <c r="I72" s="6"/>
      <c r="M72" s="6"/>
    </row>
    <row r="73" spans="1:17">
      <c r="A73" s="11"/>
      <c r="B73" s="2"/>
      <c r="C73" s="2"/>
      <c r="D73" s="2"/>
      <c r="I73" s="6"/>
      <c r="M73" s="6"/>
    </row>
    <row r="74" spans="1:17">
      <c r="A74" s="11"/>
      <c r="B74" s="2"/>
      <c r="C74" s="2"/>
      <c r="D74" s="2"/>
      <c r="I74" s="6"/>
      <c r="M74" s="6"/>
    </row>
    <row r="75" spans="1:17">
      <c r="A75" s="11"/>
      <c r="B75" s="2"/>
      <c r="C75" s="2"/>
      <c r="D75" s="2"/>
      <c r="I75" s="6"/>
      <c r="M75" s="6"/>
    </row>
    <row r="76" spans="1:17">
      <c r="A76" s="11"/>
      <c r="B76" s="2"/>
      <c r="C76" s="2"/>
      <c r="D76" s="2"/>
      <c r="I76" s="6"/>
      <c r="M76" s="6"/>
    </row>
    <row r="77" spans="1:17">
      <c r="A77" s="11"/>
      <c r="B77" s="2"/>
      <c r="C77" s="2"/>
      <c r="D77" s="2"/>
      <c r="I77" s="6"/>
      <c r="M77" s="6"/>
    </row>
    <row r="78" spans="1:17">
      <c r="A78" s="11"/>
      <c r="B78" s="2"/>
      <c r="C78" s="2"/>
      <c r="D78" s="2"/>
      <c r="I78" s="6"/>
      <c r="M78" s="6"/>
    </row>
    <row r="79" spans="1:17">
      <c r="A79" s="11"/>
      <c r="B79" s="2"/>
      <c r="C79" s="2"/>
      <c r="D79" s="2"/>
      <c r="I79" s="6"/>
      <c r="M79" s="6"/>
    </row>
    <row r="80" spans="1:17">
      <c r="A80" s="11"/>
      <c r="B80" s="2"/>
      <c r="C80" s="2"/>
      <c r="D80" s="2"/>
      <c r="I80" s="6"/>
      <c r="M80" s="6"/>
    </row>
    <row r="81" spans="1:13">
      <c r="A81" s="11"/>
      <c r="B81" s="2"/>
      <c r="C81" s="2"/>
      <c r="D81" s="2"/>
      <c r="I81" s="6"/>
      <c r="M81" s="6"/>
    </row>
    <row r="82" spans="1:13">
      <c r="A82" s="11"/>
      <c r="B82" s="2"/>
      <c r="C82" s="2"/>
      <c r="D82" s="2"/>
      <c r="I82" s="6"/>
      <c r="M82" s="6"/>
    </row>
    <row r="83" spans="1:13">
      <c r="A83" s="11"/>
      <c r="B83" s="2"/>
      <c r="C83" s="2"/>
      <c r="D83" s="2"/>
      <c r="I83" s="6"/>
      <c r="M83" s="6"/>
    </row>
    <row r="84" spans="1:13">
      <c r="A84" s="11"/>
      <c r="B84" s="2"/>
      <c r="C84" s="2"/>
      <c r="D84" s="2"/>
      <c r="I84" s="6"/>
      <c r="M84" s="6"/>
    </row>
    <row r="85" spans="1:13">
      <c r="A85" s="11"/>
      <c r="B85" s="2"/>
      <c r="C85" s="2"/>
      <c r="D85" s="2"/>
      <c r="I85" s="6"/>
      <c r="M85" s="6"/>
    </row>
    <row r="86" spans="1:13">
      <c r="A86" s="11"/>
      <c r="B86" s="2"/>
      <c r="C86" s="2"/>
      <c r="D86" s="2"/>
      <c r="I86" s="6"/>
      <c r="M86" s="6"/>
    </row>
    <row r="87" spans="1:13">
      <c r="A87" s="11"/>
      <c r="B87" s="2"/>
      <c r="C87" s="2"/>
      <c r="D87" s="2"/>
      <c r="I87" s="6"/>
      <c r="M87" s="6"/>
    </row>
    <row r="88" spans="1:13">
      <c r="A88" s="11"/>
      <c r="B88" s="2"/>
      <c r="C88" s="2"/>
      <c r="D88" s="2"/>
      <c r="I88" s="6"/>
      <c r="M88" s="6"/>
    </row>
    <row r="89" spans="1:13">
      <c r="A89" s="11"/>
      <c r="B89" s="2"/>
      <c r="C89" s="2"/>
      <c r="D89" s="2"/>
      <c r="I89" s="6"/>
      <c r="M89" s="6"/>
    </row>
    <row r="90" spans="1:13">
      <c r="A90" s="11"/>
      <c r="B90" s="2"/>
      <c r="C90" s="2"/>
      <c r="D90" s="2"/>
      <c r="I90" s="6"/>
      <c r="M90" s="6"/>
    </row>
    <row r="91" spans="1:13">
      <c r="A91" s="11"/>
      <c r="B91" s="2"/>
      <c r="C91" s="2"/>
      <c r="D91" s="2"/>
      <c r="I91" s="6"/>
      <c r="M91" s="6"/>
    </row>
    <row r="92" spans="1:13">
      <c r="A92" s="11"/>
      <c r="B92" s="2"/>
      <c r="C92" s="2"/>
      <c r="D92" s="2"/>
      <c r="I92" s="6"/>
      <c r="M92" s="6"/>
    </row>
    <row r="93" spans="1:13">
      <c r="A93" s="11"/>
      <c r="B93" s="2"/>
      <c r="C93" s="2"/>
      <c r="D93" s="2"/>
      <c r="I93" s="6"/>
      <c r="M93" s="6"/>
    </row>
    <row r="94" spans="1:13">
      <c r="A94" s="11"/>
      <c r="B94" s="2"/>
      <c r="C94" s="2"/>
      <c r="D94" s="2"/>
      <c r="I94" s="6"/>
      <c r="M94" s="6"/>
    </row>
    <row r="95" spans="1:13">
      <c r="A95" s="11"/>
      <c r="B95" s="2"/>
      <c r="C95" s="2"/>
      <c r="D95" s="2"/>
      <c r="I95" s="6"/>
      <c r="M95" s="6"/>
    </row>
    <row r="96" spans="1:13">
      <c r="A96" s="11"/>
      <c r="B96" s="2"/>
      <c r="C96" s="2"/>
      <c r="D96" s="2"/>
      <c r="I96" s="6"/>
      <c r="M96" s="6"/>
    </row>
    <row r="97" spans="1:13">
      <c r="A97" s="11"/>
      <c r="B97" s="2"/>
      <c r="C97" s="2"/>
      <c r="D97" s="2"/>
      <c r="I97" s="6"/>
      <c r="M97" s="6"/>
    </row>
    <row r="98" spans="1:13">
      <c r="A98" s="11"/>
      <c r="B98" s="2"/>
      <c r="C98" s="2"/>
      <c r="D98" s="2"/>
      <c r="I98" s="6"/>
      <c r="M98" s="6"/>
    </row>
    <row r="99" spans="1:13">
      <c r="A99" s="11"/>
      <c r="B99" s="2"/>
      <c r="C99" s="2"/>
      <c r="D99" s="2"/>
      <c r="I99" s="6"/>
      <c r="M99" s="6"/>
    </row>
    <row r="100" spans="1:13">
      <c r="A100" s="11"/>
      <c r="B100" s="2"/>
      <c r="C100" s="2"/>
      <c r="D100" s="2"/>
      <c r="I100" s="6"/>
      <c r="M100" s="6"/>
    </row>
    <row r="101" spans="1:13">
      <c r="A101" s="11"/>
      <c r="B101" s="2"/>
      <c r="C101" s="2"/>
      <c r="D101" s="2"/>
      <c r="I101" s="6"/>
      <c r="M101" s="6"/>
    </row>
    <row r="102" spans="1:13">
      <c r="A102" s="11"/>
      <c r="B102" s="2"/>
      <c r="C102" s="2"/>
      <c r="D102" s="2"/>
      <c r="I102" s="6"/>
      <c r="M102" s="6"/>
    </row>
    <row r="103" spans="1:13">
      <c r="A103" s="11"/>
      <c r="B103" s="2"/>
      <c r="C103" s="2"/>
      <c r="D103" s="2"/>
      <c r="I103" s="6"/>
      <c r="M103" s="6"/>
    </row>
    <row r="104" spans="1:13">
      <c r="A104" s="11"/>
      <c r="B104" s="2"/>
      <c r="C104" s="2"/>
      <c r="D104" s="2"/>
      <c r="I104" s="6"/>
      <c r="M104" s="6"/>
    </row>
    <row r="105" spans="1:13">
      <c r="A105" s="11"/>
      <c r="B105" s="2"/>
      <c r="C105" s="2"/>
      <c r="D105" s="2"/>
      <c r="I105" s="6"/>
      <c r="M105" s="6"/>
    </row>
  </sheetData>
  <sortState xmlns:xlrd2="http://schemas.microsoft.com/office/spreadsheetml/2017/richdata2" ref="A5:Q66">
    <sortCondition ref="B5:B66"/>
    <sortCondition ref="C5:C66"/>
  </sortState>
  <mergeCells count="3">
    <mergeCell ref="F3:I3"/>
    <mergeCell ref="J3:M3"/>
    <mergeCell ref="N3:Q3"/>
  </mergeCells>
  <conditionalFormatting sqref="I5:I66 M5:M66 Q5:Q66">
    <cfRule type="cellIs" dxfId="0" priority="1" operator="lessThan">
      <formula>0.00000266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 gene-based 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Hogan, Kelleigh</cp:lastModifiedBy>
  <dcterms:created xsi:type="dcterms:W3CDTF">2015-06-05T18:17:20Z</dcterms:created>
  <dcterms:modified xsi:type="dcterms:W3CDTF">2023-11-27T15:23:10Z</dcterms:modified>
</cp:coreProperties>
</file>